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pxg15/Library/Containers/com.microsoft.Excel/Data/Desktop/manuscripts/Manuscript (SigB)/Manuscript/PNAS/supplementary data/"/>
    </mc:Choice>
  </mc:AlternateContent>
  <xr:revisionPtr revIDLastSave="0" documentId="13_ncr:1_{BD1A29AD-39E7-4F47-B557-28FEC4597518}" xr6:coauthVersionLast="36" xr6:coauthVersionMax="36" xr10:uidLastSave="{00000000-0000-0000-0000-000000000000}"/>
  <bookViews>
    <workbookView xWindow="1040" yWindow="460" windowWidth="27760" windowHeight="15660" tabRatio="500" xr2:uid="{00000000-000D-0000-FFFF-FFFF00000000}"/>
  </bookViews>
  <sheets>
    <sheet name="Sheet1" sheetId="1" r:id="rId1"/>
    <sheet name="Sheet2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5" i="1" l="1"/>
  <c r="G105" i="1"/>
  <c r="L102" i="1" l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</calcChain>
</file>

<file path=xl/sharedStrings.xml><?xml version="1.0" encoding="utf-8"?>
<sst xmlns="http://schemas.openxmlformats.org/spreadsheetml/2006/main" count="228" uniqueCount="181">
  <si>
    <t>Synonym</t>
  </si>
  <si>
    <t>Product</t>
  </si>
  <si>
    <t>Expression WT-Rif0</t>
  </si>
  <si>
    <t>Expression Wt-Rif4</t>
  </si>
  <si>
    <t>Expression SigB-R0</t>
  </si>
  <si>
    <t>Expression SigB-R4</t>
  </si>
  <si>
    <t>WtRif/WtR0</t>
  </si>
  <si>
    <t>log2 Wt Rif/ Wt R0</t>
  </si>
  <si>
    <t>qValue WT-Rif0 vs Wt-Rif4</t>
  </si>
  <si>
    <t>SigBRif/SigBR0</t>
  </si>
  <si>
    <t>log 2 Sig B Rif/ SigB R0</t>
  </si>
  <si>
    <t>qValue SigB-R0 vs SigB-R4</t>
  </si>
  <si>
    <t>MSMEG_2252</t>
  </si>
  <si>
    <t>flavin-type hydroxylase</t>
  </si>
  <si>
    <t>MSMEG_1221</t>
  </si>
  <si>
    <t>rifampin ADP-ribosyl transferase</t>
  </si>
  <si>
    <t>MSMEG_2254</t>
  </si>
  <si>
    <t>oxalate decarboxylase OxdC</t>
  </si>
  <si>
    <t>MSMEG_1224</t>
  </si>
  <si>
    <t>MSMEG_2539</t>
  </si>
  <si>
    <t>thiopurine S-methyltransferase (tpmt) superfamily protein</t>
  </si>
  <si>
    <t>MSMEG_2174</t>
  </si>
  <si>
    <t>superfamily protein I DNA or RNA helicase</t>
  </si>
  <si>
    <t>MSMEG_2176</t>
  </si>
  <si>
    <t>hypothetical protein</t>
  </si>
  <si>
    <t>MSMEG_6225</t>
  </si>
  <si>
    <t>proton antiporter efflux pump</t>
  </si>
  <si>
    <t>MSMEG_5556</t>
  </si>
  <si>
    <t>MFS permease</t>
  </si>
  <si>
    <t>MSMEG_2010</t>
  </si>
  <si>
    <t>stress responsive A/B barrel domain superfamily protein</t>
  </si>
  <si>
    <t>MSMEG_5483</t>
  </si>
  <si>
    <t>porin</t>
  </si>
  <si>
    <t>MSMEG_1031</t>
  </si>
  <si>
    <t>MSMEG_2311</t>
  </si>
  <si>
    <t>MSMEG_1530</t>
  </si>
  <si>
    <t>integral membrane protein</t>
  </si>
  <si>
    <t>MSMEG_3811</t>
  </si>
  <si>
    <t>universal stress protein family protein</t>
  </si>
  <si>
    <t>MSMEG_4300</t>
  </si>
  <si>
    <t>transcription regulator AmtR</t>
  </si>
  <si>
    <t>MSMEG_3660</t>
  </si>
  <si>
    <t>MSMEG_5480</t>
  </si>
  <si>
    <t>MSMEG_3662</t>
  </si>
  <si>
    <t>mannose-binding lectin</t>
  </si>
  <si>
    <t>MSMEG_4892</t>
  </si>
  <si>
    <t>MSMEG_6348</t>
  </si>
  <si>
    <t>MSMEG_2498</t>
  </si>
  <si>
    <t>MSMEG_5412</t>
  </si>
  <si>
    <t>immunogenic protein MPT63</t>
  </si>
  <si>
    <t>MSMEG_2956</t>
  </si>
  <si>
    <t>NAD dependent epimerase/dehydratase</t>
  </si>
  <si>
    <t>MSMEG_6223</t>
  </si>
  <si>
    <t>TetR family transcriptional regulator</t>
  </si>
  <si>
    <t>MSMEG_2497</t>
  </si>
  <si>
    <t>amidase</t>
  </si>
  <si>
    <t>MSMEG_5502</t>
  </si>
  <si>
    <t>MSMEG_2489</t>
  </si>
  <si>
    <t>GntR family transcriptional regulator</t>
  </si>
  <si>
    <t>MSMEG_1382</t>
  </si>
  <si>
    <t>MmpL5 protein</t>
  </si>
  <si>
    <t>MSMEG_1381</t>
  </si>
  <si>
    <t>MmpS5 protein</t>
  </si>
  <si>
    <t>MSMEG_3503</t>
  </si>
  <si>
    <t>MSMEG_3962</t>
  </si>
  <si>
    <t>lactate 2-monooxygenase</t>
  </si>
  <si>
    <t>MSMEG_0907</t>
  </si>
  <si>
    <t>MSMEG_0172</t>
  </si>
  <si>
    <t>transmembrane protein</t>
  </si>
  <si>
    <t>MSMEG_2167</t>
  </si>
  <si>
    <t>aminopeptidase</t>
  </si>
  <si>
    <t>MSMEG_4599</t>
  </si>
  <si>
    <t>MSMEG_1237</t>
  </si>
  <si>
    <t>MSMEG_4773</t>
  </si>
  <si>
    <t>amidohydrolase</t>
  </si>
  <si>
    <t>MSMEG_4607</t>
  </si>
  <si>
    <t>MSMEG_1265</t>
  </si>
  <si>
    <t>MSMEG_5872</t>
  </si>
  <si>
    <t>DNA-binding response regulator PhoP</t>
  </si>
  <si>
    <t>MSMEG_4330</t>
  </si>
  <si>
    <t>short chain dehydrogenase</t>
  </si>
  <si>
    <t>MSMEG_0538</t>
  </si>
  <si>
    <t>MarR family transcriptional regulator</t>
  </si>
  <si>
    <t>MSMEG_1146</t>
  </si>
  <si>
    <t>virulence factor Mce family protein</t>
  </si>
  <si>
    <t>MSMEG_1410</t>
  </si>
  <si>
    <t>3-ketoacyl-ACP reductase</t>
  </si>
  <si>
    <t>MSMEG_0537</t>
  </si>
  <si>
    <t>MSMEG_5557</t>
  </si>
  <si>
    <t>MSMEG_1030</t>
  </si>
  <si>
    <t>monooxygenase</t>
  </si>
  <si>
    <t>MSMEG_2310</t>
  </si>
  <si>
    <t>MSMEG_5482</t>
  </si>
  <si>
    <t>large-conductance mechanosensitive channel</t>
  </si>
  <si>
    <t>MSMEG_0284</t>
  </si>
  <si>
    <t>ribosyldihydronicotinamide dehydrogenase</t>
  </si>
  <si>
    <t>MSMEG_0919</t>
  </si>
  <si>
    <t>heparin-binding hemagglutinin</t>
  </si>
  <si>
    <t>MSMEG_3317</t>
  </si>
  <si>
    <t>dihydrodipicolinate reductase N-terminus domain-containing protein</t>
  </si>
  <si>
    <t>MSMEG_1100</t>
  </si>
  <si>
    <t>DGPFAETKE domain-containing protein</t>
  </si>
  <si>
    <t>MSMEG_4714</t>
  </si>
  <si>
    <t>MoaC domain-containing protein</t>
  </si>
  <si>
    <t>MSMEG_0549</t>
  </si>
  <si>
    <t>ABC transporter permease</t>
  </si>
  <si>
    <t>MSMEG_0493</t>
  </si>
  <si>
    <t>MSMEG_5868</t>
  </si>
  <si>
    <t>MSMEG_4368</t>
  </si>
  <si>
    <t>regulatory protein, FmdB family protein</t>
  </si>
  <si>
    <t>MSMEG_3225</t>
  </si>
  <si>
    <t>ferredoxin-dependent glutamate synthase 1</t>
  </si>
  <si>
    <t>MSMEG_2530</t>
  </si>
  <si>
    <t>MSMEG_4757</t>
  </si>
  <si>
    <t>fatty acid synthase</t>
  </si>
  <si>
    <t>MSMEG_0908</t>
  </si>
  <si>
    <t>MSMEG_1066</t>
  </si>
  <si>
    <t>MSMEG_2763</t>
  </si>
  <si>
    <t>MSMEG_6243</t>
  </si>
  <si>
    <t>response regulator receiver domain-containing protein</t>
  </si>
  <si>
    <t>MSMEG_0779</t>
  </si>
  <si>
    <t>MSMEG_6014</t>
  </si>
  <si>
    <t>acyl-CoA dehydrogenase</t>
  </si>
  <si>
    <t>MSMEG_5856</t>
  </si>
  <si>
    <t>MSMEG_0800</t>
  </si>
  <si>
    <t>MSMEG_5904</t>
  </si>
  <si>
    <t>MSMEG_5865</t>
  </si>
  <si>
    <t>MSMEG_5761</t>
  </si>
  <si>
    <t>cupin</t>
  </si>
  <si>
    <t>MSMEG_1582</t>
  </si>
  <si>
    <t>co-chaperonin GroES</t>
  </si>
  <si>
    <t>MSMEG_1065</t>
  </si>
  <si>
    <t>MSMEG_0965</t>
  </si>
  <si>
    <t>MSMEG_1236</t>
  </si>
  <si>
    <t>Mpr protein</t>
  </si>
  <si>
    <t>MSMEG_2099</t>
  </si>
  <si>
    <t>nitrate/sulfonate ABC transporter substrate-binding protein</t>
  </si>
  <si>
    <t>MSMEG_1811</t>
  </si>
  <si>
    <t>Maf-like protein</t>
  </si>
  <si>
    <t>MSMEG_6595</t>
  </si>
  <si>
    <t>MSMEG_3499</t>
  </si>
  <si>
    <t>MSMEG_3374</t>
  </si>
  <si>
    <t>MSMEG_5782</t>
  </si>
  <si>
    <t>phosphate ABC transporter substrate-binding protein</t>
  </si>
  <si>
    <t>MSMEG_6557</t>
  </si>
  <si>
    <t>dehydrogenase</t>
  </si>
  <si>
    <t>MSMEG_0732</t>
  </si>
  <si>
    <t>chaperone ClpB</t>
  </si>
  <si>
    <t>MSMEG_2800</t>
  </si>
  <si>
    <t>NADPH-dependent FMN reductase</t>
  </si>
  <si>
    <t>MSMEG_5611</t>
  </si>
  <si>
    <t>spore protein</t>
  </si>
  <si>
    <t>MSMEG_5731</t>
  </si>
  <si>
    <t>MSMEG_1583</t>
  </si>
  <si>
    <t>molecular chaperone GroEL</t>
  </si>
  <si>
    <t>MSMEG_4301</t>
  </si>
  <si>
    <t>fatty-acid--CoA ligase</t>
  </si>
  <si>
    <t>MSMEG_0529</t>
  </si>
  <si>
    <t>serine/threonine protein kinase</t>
  </si>
  <si>
    <t>MSMEG_2207</t>
  </si>
  <si>
    <t>acetyl-CoA acetyltransferase</t>
  </si>
  <si>
    <t>MSMEG_2791</t>
  </si>
  <si>
    <t>pyridoxamine 5'-phosphate oxidase</t>
  </si>
  <si>
    <t>MSMEG_0620</t>
  </si>
  <si>
    <t>PE family protein</t>
  </si>
  <si>
    <t>MSMEG_1183</t>
  </si>
  <si>
    <t>histidine ammonia-lyase</t>
  </si>
  <si>
    <t>MSMEG_0710</t>
  </si>
  <si>
    <t>co-chaperone GrpE</t>
  </si>
  <si>
    <t>MSMEG_4750</t>
  </si>
  <si>
    <t>ornithine carbamoyltransferase</t>
  </si>
  <si>
    <t>MSMEG_3966</t>
  </si>
  <si>
    <t>MSMEG_3965</t>
  </si>
  <si>
    <t>MSMEG_0709</t>
  </si>
  <si>
    <t>molecular chaperone DnaK</t>
  </si>
  <si>
    <t>MSMEG_4401</t>
  </si>
  <si>
    <t>phosphonoacetaldehyde hydrolase</t>
  </si>
  <si>
    <t>MSMEG_2752</t>
  </si>
  <si>
    <t>RNA polymerase sigma factor SigB</t>
  </si>
  <si>
    <t>MSMEG_2758</t>
  </si>
  <si>
    <t>RNA polymerase sigma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2" borderId="2" xfId="0" applyFill="1" applyBorder="1"/>
    <xf numFmtId="0" fontId="0" fillId="3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11" fontId="0" fillId="0" borderId="0" xfId="0" applyNumberFormat="1"/>
    <xf numFmtId="0" fontId="0" fillId="4" borderId="0" xfId="0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8"/>
  <sheetViews>
    <sheetView tabSelected="1" showRuler="0" workbookViewId="0">
      <selection activeCell="B115" sqref="B115"/>
    </sheetView>
  </sheetViews>
  <sheetFormatPr baseColWidth="10" defaultRowHeight="16" x14ac:dyDescent="0.2"/>
  <cols>
    <col min="1" max="1" width="26.5" customWidth="1"/>
    <col min="2" max="2" width="30.1640625" customWidth="1"/>
    <col min="3" max="3" width="18.6640625" customWidth="1"/>
    <col min="4" max="4" width="24" customWidth="1"/>
    <col min="5" max="5" width="18.33203125" customWidth="1"/>
    <col min="6" max="6" width="24.5" customWidth="1"/>
    <col min="7" max="7" width="21.5" customWidth="1"/>
    <col min="8" max="8" width="20.1640625" customWidth="1"/>
    <col min="9" max="9" width="21.6640625" customWidth="1"/>
    <col min="10" max="10" width="33.1640625" customWidth="1"/>
    <col min="11" max="11" width="24" customWidth="1"/>
    <col min="12" max="12" width="20.6640625" customWidth="1"/>
    <col min="13" max="13" width="27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5" t="s">
        <v>6</v>
      </c>
      <c r="H1" s="7" t="s">
        <v>7</v>
      </c>
      <c r="I1" s="1" t="s">
        <v>8</v>
      </c>
      <c r="K1" s="9" t="s">
        <v>9</v>
      </c>
      <c r="L1" s="11" t="s">
        <v>10</v>
      </c>
      <c r="M1" s="2" t="s">
        <v>11</v>
      </c>
    </row>
    <row r="2" spans="1:13" x14ac:dyDescent="0.2">
      <c r="A2" t="s">
        <v>12</v>
      </c>
      <c r="B2" t="s">
        <v>13</v>
      </c>
      <c r="C2">
        <v>3</v>
      </c>
      <c r="D2">
        <v>1254</v>
      </c>
      <c r="E2">
        <v>3</v>
      </c>
      <c r="F2">
        <v>1009</v>
      </c>
      <c r="G2" s="6">
        <v>418</v>
      </c>
      <c r="H2" s="8">
        <f>LOG(G2,2)</f>
        <v>8.7073591320808834</v>
      </c>
      <c r="I2" s="3">
        <v>0</v>
      </c>
      <c r="K2" s="10">
        <v>336.33333333333331</v>
      </c>
      <c r="L2" s="12">
        <f>LOG(K2,2)</f>
        <v>8.3937479583852017</v>
      </c>
      <c r="M2" s="4">
        <v>0</v>
      </c>
    </row>
    <row r="3" spans="1:13" x14ac:dyDescent="0.2">
      <c r="A3" t="s">
        <v>14</v>
      </c>
      <c r="B3" t="s">
        <v>15</v>
      </c>
      <c r="C3">
        <v>8</v>
      </c>
      <c r="D3">
        <v>2878</v>
      </c>
      <c r="E3">
        <v>13</v>
      </c>
      <c r="F3">
        <v>2956</v>
      </c>
      <c r="G3" s="6">
        <v>359.75</v>
      </c>
      <c r="H3" s="8">
        <f t="shared" ref="H3:H66" si="0">LOG(G3,2)</f>
        <v>8.4908508767402981</v>
      </c>
      <c r="I3" s="3">
        <v>0</v>
      </c>
      <c r="K3" s="10">
        <v>227.38461538461539</v>
      </c>
      <c r="L3" s="12">
        <f t="shared" ref="L3:L66" si="1">LOG(K3,2)</f>
        <v>7.8289908360050591</v>
      </c>
      <c r="M3" s="4">
        <v>0</v>
      </c>
    </row>
    <row r="4" spans="1:13" x14ac:dyDescent="0.2">
      <c r="A4" t="s">
        <v>16</v>
      </c>
      <c r="B4" t="s">
        <v>17</v>
      </c>
      <c r="C4">
        <v>1</v>
      </c>
      <c r="D4">
        <v>291</v>
      </c>
      <c r="E4">
        <v>1</v>
      </c>
      <c r="F4">
        <v>263</v>
      </c>
      <c r="G4" s="6">
        <v>291</v>
      </c>
      <c r="H4" s="8">
        <f t="shared" si="0"/>
        <v>8.1848753429082848</v>
      </c>
      <c r="I4" s="3">
        <v>0</v>
      </c>
      <c r="K4" s="10">
        <v>131.5</v>
      </c>
      <c r="L4" s="12">
        <f t="shared" si="1"/>
        <v>7.038918989292303</v>
      </c>
      <c r="M4" s="4">
        <v>0</v>
      </c>
    </row>
    <row r="5" spans="1:13" x14ac:dyDescent="0.2">
      <c r="A5" t="s">
        <v>18</v>
      </c>
      <c r="B5" t="s">
        <v>15</v>
      </c>
      <c r="C5">
        <v>2</v>
      </c>
      <c r="D5">
        <v>560</v>
      </c>
      <c r="E5">
        <v>3</v>
      </c>
      <c r="F5">
        <v>692</v>
      </c>
      <c r="G5" s="6">
        <v>280</v>
      </c>
      <c r="H5" s="8">
        <f t="shared" si="0"/>
        <v>8.1292830169449655</v>
      </c>
      <c r="I5" s="3">
        <v>0</v>
      </c>
      <c r="K5" s="10">
        <v>230.66666666666666</v>
      </c>
      <c r="L5" s="12">
        <f t="shared" si="1"/>
        <v>7.8496657269155694</v>
      </c>
      <c r="M5" s="4">
        <v>0</v>
      </c>
    </row>
    <row r="6" spans="1:13" x14ac:dyDescent="0.2">
      <c r="A6" t="s">
        <v>19</v>
      </c>
      <c r="B6" t="s">
        <v>20</v>
      </c>
      <c r="C6">
        <v>9</v>
      </c>
      <c r="D6">
        <v>529</v>
      </c>
      <c r="E6">
        <v>8</v>
      </c>
      <c r="F6">
        <v>324</v>
      </c>
      <c r="G6" s="6">
        <v>58.777777777777779</v>
      </c>
      <c r="H6" s="8">
        <f t="shared" si="0"/>
        <v>5.877198910671714</v>
      </c>
      <c r="I6" s="3">
        <v>0</v>
      </c>
      <c r="K6" s="10">
        <v>40.5</v>
      </c>
      <c r="L6" s="12">
        <f t="shared" si="1"/>
        <v>5.3398500028846243</v>
      </c>
      <c r="M6" s="4">
        <v>0</v>
      </c>
    </row>
    <row r="7" spans="1:13" x14ac:dyDescent="0.2">
      <c r="A7" t="s">
        <v>21</v>
      </c>
      <c r="B7" t="s">
        <v>22</v>
      </c>
      <c r="C7">
        <v>175</v>
      </c>
      <c r="D7">
        <v>3711</v>
      </c>
      <c r="E7">
        <v>129</v>
      </c>
      <c r="F7">
        <v>2663</v>
      </c>
      <c r="G7" s="6">
        <v>21.205714285714286</v>
      </c>
      <c r="H7" s="8">
        <f t="shared" si="0"/>
        <v>4.4063811738651975</v>
      </c>
      <c r="I7" s="3">
        <v>0</v>
      </c>
      <c r="K7" s="10">
        <v>20.643410852713178</v>
      </c>
      <c r="L7" s="12">
        <f t="shared" si="1"/>
        <v>4.3676094577873608</v>
      </c>
      <c r="M7" s="4">
        <v>0</v>
      </c>
    </row>
    <row r="8" spans="1:13" x14ac:dyDescent="0.2">
      <c r="A8" t="s">
        <v>23</v>
      </c>
      <c r="B8" t="s">
        <v>24</v>
      </c>
      <c r="C8">
        <v>231</v>
      </c>
      <c r="D8">
        <v>4680</v>
      </c>
      <c r="E8">
        <v>139</v>
      </c>
      <c r="F8">
        <v>4278</v>
      </c>
      <c r="G8" s="6">
        <v>20.259740259740258</v>
      </c>
      <c r="H8" s="8">
        <f t="shared" si="0"/>
        <v>4.3405437730547094</v>
      </c>
      <c r="I8" s="3">
        <v>0</v>
      </c>
      <c r="K8" s="10">
        <v>30.776978417266186</v>
      </c>
      <c r="L8" s="12">
        <f t="shared" si="1"/>
        <v>4.9437796944415364</v>
      </c>
      <c r="M8" s="4">
        <v>0</v>
      </c>
    </row>
    <row r="9" spans="1:13" x14ac:dyDescent="0.2">
      <c r="A9" t="s">
        <v>25</v>
      </c>
      <c r="B9" t="s">
        <v>26</v>
      </c>
      <c r="C9">
        <v>4</v>
      </c>
      <c r="D9">
        <v>60</v>
      </c>
      <c r="E9">
        <v>4</v>
      </c>
      <c r="F9">
        <v>38</v>
      </c>
      <c r="G9" s="6">
        <v>15</v>
      </c>
      <c r="H9" s="8">
        <f t="shared" si="0"/>
        <v>3.9068905956085187</v>
      </c>
      <c r="I9" s="3">
        <v>0</v>
      </c>
      <c r="K9" s="10">
        <v>9.5</v>
      </c>
      <c r="L9" s="12">
        <f t="shared" si="1"/>
        <v>3.2479275134435857</v>
      </c>
      <c r="M9" s="4">
        <v>1</v>
      </c>
    </row>
    <row r="10" spans="1:13" x14ac:dyDescent="0.2">
      <c r="A10" t="s">
        <v>27</v>
      </c>
      <c r="B10" t="s">
        <v>28</v>
      </c>
      <c r="C10">
        <v>35</v>
      </c>
      <c r="D10">
        <v>418</v>
      </c>
      <c r="E10">
        <v>29</v>
      </c>
      <c r="F10">
        <v>288</v>
      </c>
      <c r="G10" s="6">
        <v>11.942857142857143</v>
      </c>
      <c r="H10" s="8">
        <f t="shared" si="0"/>
        <v>3.5780761151359166</v>
      </c>
      <c r="I10" s="3">
        <v>0</v>
      </c>
      <c r="K10" s="10">
        <v>9.931034482758621</v>
      </c>
      <c r="L10" s="12">
        <f t="shared" si="1"/>
        <v>3.3119440063147403</v>
      </c>
      <c r="M10" s="4">
        <v>0</v>
      </c>
    </row>
    <row r="11" spans="1:13" x14ac:dyDescent="0.2">
      <c r="A11" t="s">
        <v>29</v>
      </c>
      <c r="B11" t="s">
        <v>30</v>
      </c>
      <c r="C11">
        <v>66</v>
      </c>
      <c r="D11">
        <v>725</v>
      </c>
      <c r="E11">
        <v>75</v>
      </c>
      <c r="F11">
        <v>664</v>
      </c>
      <c r="G11" s="6">
        <v>10.984848484848484</v>
      </c>
      <c r="H11" s="8">
        <f t="shared" si="0"/>
        <v>3.4574430655438433</v>
      </c>
      <c r="I11" s="3">
        <v>0</v>
      </c>
      <c r="K11" s="10">
        <v>6.3238095238095235</v>
      </c>
      <c r="L11" s="12">
        <f t="shared" si="1"/>
        <v>2.6607939136808021</v>
      </c>
      <c r="M11" s="4">
        <v>4.65663752353531E-206</v>
      </c>
    </row>
    <row r="12" spans="1:13" x14ac:dyDescent="0.2">
      <c r="A12" t="s">
        <v>31</v>
      </c>
      <c r="B12" t="s">
        <v>32</v>
      </c>
      <c r="C12">
        <v>140</v>
      </c>
      <c r="D12">
        <v>1357</v>
      </c>
      <c r="E12">
        <v>132</v>
      </c>
      <c r="F12">
        <v>1553</v>
      </c>
      <c r="G12" s="6">
        <v>9.6928571428571431</v>
      </c>
      <c r="H12" s="8">
        <f t="shared" si="0"/>
        <v>3.2769219884738883</v>
      </c>
      <c r="I12" s="3">
        <v>0</v>
      </c>
      <c r="K12" s="10">
        <v>6.693965517241379</v>
      </c>
      <c r="L12" s="12">
        <f t="shared" si="1"/>
        <v>2.7428611192597292</v>
      </c>
      <c r="M12" s="4">
        <v>0</v>
      </c>
    </row>
    <row r="13" spans="1:13" x14ac:dyDescent="0.2">
      <c r="A13" t="s">
        <v>33</v>
      </c>
      <c r="B13" t="s">
        <v>24</v>
      </c>
      <c r="C13">
        <v>43</v>
      </c>
      <c r="D13">
        <v>368</v>
      </c>
      <c r="E13">
        <v>52</v>
      </c>
      <c r="F13">
        <v>767</v>
      </c>
      <c r="G13" s="6">
        <v>8.5581395348837201</v>
      </c>
      <c r="H13" s="8">
        <f t="shared" si="0"/>
        <v>3.0972972013549152</v>
      </c>
      <c r="I13" s="3">
        <v>0</v>
      </c>
      <c r="K13" s="10">
        <v>14.75</v>
      </c>
      <c r="L13" s="12">
        <f t="shared" si="1"/>
        <v>3.8826430493618416</v>
      </c>
      <c r="M13" s="4">
        <v>0</v>
      </c>
    </row>
    <row r="14" spans="1:13" x14ac:dyDescent="0.2">
      <c r="A14" t="s">
        <v>34</v>
      </c>
      <c r="B14" t="s">
        <v>24</v>
      </c>
      <c r="C14">
        <v>46</v>
      </c>
      <c r="D14">
        <v>381</v>
      </c>
      <c r="E14">
        <v>53</v>
      </c>
      <c r="F14">
        <v>753</v>
      </c>
      <c r="G14" s="6">
        <v>8.2826086956521738</v>
      </c>
      <c r="H14" s="8">
        <f t="shared" si="0"/>
        <v>3.0500852314363094</v>
      </c>
      <c r="I14" s="3">
        <v>0</v>
      </c>
      <c r="K14" s="10">
        <v>14.20754716981132</v>
      </c>
      <c r="L14" s="12">
        <f t="shared" si="1"/>
        <v>3.8285856001087288</v>
      </c>
      <c r="M14" s="4">
        <v>0</v>
      </c>
    </row>
    <row r="15" spans="1:13" x14ac:dyDescent="0.2">
      <c r="A15" t="s">
        <v>35</v>
      </c>
      <c r="B15" t="s">
        <v>36</v>
      </c>
      <c r="C15">
        <v>10</v>
      </c>
      <c r="D15">
        <v>82</v>
      </c>
      <c r="E15">
        <v>10</v>
      </c>
      <c r="F15">
        <v>69</v>
      </c>
      <c r="G15" s="6">
        <v>8.1999999999999993</v>
      </c>
      <c r="H15" s="8">
        <f t="shared" si="0"/>
        <v>3.0356239097307216</v>
      </c>
      <c r="I15" s="3">
        <v>2.0530586907328702E-269</v>
      </c>
      <c r="K15" s="10">
        <v>6.9</v>
      </c>
      <c r="L15" s="12">
        <f t="shared" si="1"/>
        <v>2.7865963618908069</v>
      </c>
      <c r="M15" s="4">
        <v>1.5995707014986501E-138</v>
      </c>
    </row>
    <row r="16" spans="1:13" x14ac:dyDescent="0.2">
      <c r="A16" t="s">
        <v>37</v>
      </c>
      <c r="B16" t="s">
        <v>38</v>
      </c>
      <c r="C16">
        <v>338</v>
      </c>
      <c r="D16">
        <v>2693</v>
      </c>
      <c r="E16">
        <v>547</v>
      </c>
      <c r="F16">
        <v>3126</v>
      </c>
      <c r="G16" s="6">
        <v>7.9674556213017755</v>
      </c>
      <c r="H16" s="8">
        <f t="shared" si="0"/>
        <v>2.9941190782194878</v>
      </c>
      <c r="I16" s="3">
        <v>0</v>
      </c>
      <c r="K16" s="10">
        <v>5.7148080438756859</v>
      </c>
      <c r="L16" s="12">
        <f t="shared" si="1"/>
        <v>2.5147050402071081</v>
      </c>
      <c r="M16" s="4">
        <v>2.0432085046268001E-291</v>
      </c>
    </row>
    <row r="17" spans="1:13" x14ac:dyDescent="0.2">
      <c r="A17" t="s">
        <v>39</v>
      </c>
      <c r="B17" t="s">
        <v>40</v>
      </c>
      <c r="C17">
        <v>10</v>
      </c>
      <c r="D17">
        <v>78</v>
      </c>
      <c r="E17">
        <v>8</v>
      </c>
      <c r="F17">
        <v>55</v>
      </c>
      <c r="G17" s="6">
        <v>7.8</v>
      </c>
      <c r="H17" s="8">
        <f t="shared" si="0"/>
        <v>2.9634741239748865</v>
      </c>
      <c r="I17" s="3">
        <v>4.0615513304723902E-205</v>
      </c>
      <c r="K17" s="10">
        <v>6.875</v>
      </c>
      <c r="L17" s="12">
        <f t="shared" si="1"/>
        <v>2.7813597135246595</v>
      </c>
      <c r="M17" s="4">
        <v>1.76999536732959E-128</v>
      </c>
    </row>
    <row r="18" spans="1:13" x14ac:dyDescent="0.2">
      <c r="A18" t="s">
        <v>41</v>
      </c>
      <c r="B18" t="s">
        <v>24</v>
      </c>
      <c r="C18">
        <v>7</v>
      </c>
      <c r="D18">
        <v>52</v>
      </c>
      <c r="E18">
        <v>15</v>
      </c>
      <c r="F18">
        <v>67</v>
      </c>
      <c r="G18" s="6">
        <v>7.4285714285714288</v>
      </c>
      <c r="H18" s="8">
        <f t="shared" si="0"/>
        <v>2.893084796083488</v>
      </c>
      <c r="I18" s="3">
        <v>2.7123546304028899E-109</v>
      </c>
      <c r="K18" s="10">
        <v>4.4666666666666668</v>
      </c>
      <c r="L18" s="12">
        <f t="shared" si="1"/>
        <v>2.1591985948492542</v>
      </c>
      <c r="M18" s="4">
        <v>8.1092319813556195E-50</v>
      </c>
    </row>
    <row r="19" spans="1:13" x14ac:dyDescent="0.2">
      <c r="A19" t="s">
        <v>42</v>
      </c>
      <c r="B19" t="s">
        <v>24</v>
      </c>
      <c r="C19">
        <v>5</v>
      </c>
      <c r="D19">
        <v>37</v>
      </c>
      <c r="E19">
        <v>5</v>
      </c>
      <c r="F19">
        <v>33</v>
      </c>
      <c r="G19" s="6">
        <v>7.4</v>
      </c>
      <c r="H19" s="8">
        <f t="shared" si="0"/>
        <v>2.8875252707415879</v>
      </c>
      <c r="I19" s="3">
        <v>1.2613942139130301E-46</v>
      </c>
      <c r="K19" s="10">
        <v>6.6</v>
      </c>
      <c r="L19" s="12">
        <f t="shared" si="1"/>
        <v>2.7224660244710912</v>
      </c>
      <c r="M19" s="4">
        <v>1</v>
      </c>
    </row>
    <row r="20" spans="1:13" x14ac:dyDescent="0.2">
      <c r="A20" t="s">
        <v>43</v>
      </c>
      <c r="B20" t="s">
        <v>44</v>
      </c>
      <c r="C20">
        <v>1125</v>
      </c>
      <c r="D20">
        <v>8266</v>
      </c>
      <c r="E20">
        <v>1133</v>
      </c>
      <c r="F20">
        <v>6493</v>
      </c>
      <c r="G20" s="6">
        <v>7.3475555555555552</v>
      </c>
      <c r="H20" s="8">
        <f t="shared" si="0"/>
        <v>2.8772643622701408</v>
      </c>
      <c r="I20" s="3">
        <v>0</v>
      </c>
      <c r="K20" s="10">
        <v>3.3590274185204345</v>
      </c>
      <c r="L20" s="12">
        <f t="shared" si="1"/>
        <v>1.7480435718159411</v>
      </c>
      <c r="M20" s="4">
        <v>6.2739193056595295E-42</v>
      </c>
    </row>
    <row r="21" spans="1:13" x14ac:dyDescent="0.2">
      <c r="A21" t="s">
        <v>45</v>
      </c>
      <c r="B21" t="s">
        <v>24</v>
      </c>
      <c r="C21">
        <v>57</v>
      </c>
      <c r="D21">
        <v>417</v>
      </c>
      <c r="E21">
        <v>87</v>
      </c>
      <c r="F21">
        <v>427</v>
      </c>
      <c r="G21" s="6">
        <v>7.3157894736842106</v>
      </c>
      <c r="H21" s="8">
        <f t="shared" si="0"/>
        <v>2.871013559279922</v>
      </c>
      <c r="I21" s="3">
        <v>0</v>
      </c>
      <c r="K21" s="10">
        <v>4.9080459770114944</v>
      </c>
      <c r="L21" s="12">
        <f t="shared" si="1"/>
        <v>2.295148763771762</v>
      </c>
      <c r="M21" s="4">
        <v>9.3446132724063704E-140</v>
      </c>
    </row>
    <row r="22" spans="1:13" x14ac:dyDescent="0.2">
      <c r="A22" t="s">
        <v>46</v>
      </c>
      <c r="B22" t="s">
        <v>24</v>
      </c>
      <c r="C22">
        <v>10</v>
      </c>
      <c r="D22">
        <v>73</v>
      </c>
      <c r="E22">
        <v>11</v>
      </c>
      <c r="F22">
        <v>60</v>
      </c>
      <c r="G22" s="6">
        <v>7.3</v>
      </c>
      <c r="H22" s="8">
        <f t="shared" si="0"/>
        <v>2.867896463992655</v>
      </c>
      <c r="I22" s="3">
        <v>1.4651894396017001E-163</v>
      </c>
      <c r="K22" s="10">
        <v>5.4545454545454541</v>
      </c>
      <c r="L22" s="12">
        <f t="shared" si="1"/>
        <v>2.4474589769712209</v>
      </c>
      <c r="M22" s="4">
        <v>1.3342688543445901E-81</v>
      </c>
    </row>
    <row r="23" spans="1:13" x14ac:dyDescent="0.2">
      <c r="A23" t="s">
        <v>47</v>
      </c>
      <c r="B23" t="s">
        <v>24</v>
      </c>
      <c r="C23">
        <v>30</v>
      </c>
      <c r="D23">
        <v>217</v>
      </c>
      <c r="E23">
        <v>31</v>
      </c>
      <c r="F23">
        <v>208</v>
      </c>
      <c r="G23" s="6">
        <v>7.2333333333333334</v>
      </c>
      <c r="H23" s="8">
        <f t="shared" si="0"/>
        <v>2.8546606368359608</v>
      </c>
      <c r="I23" s="3">
        <v>6.9564625636344595E-246</v>
      </c>
      <c r="K23" s="10">
        <v>6.709677419354839</v>
      </c>
      <c r="L23" s="12">
        <f t="shared" si="1"/>
        <v>2.7462434077542173</v>
      </c>
      <c r="M23" s="4">
        <v>5.9472335814880698E-200</v>
      </c>
    </row>
    <row r="24" spans="1:13" x14ac:dyDescent="0.2">
      <c r="A24" t="s">
        <v>48</v>
      </c>
      <c r="B24" t="s">
        <v>49</v>
      </c>
      <c r="C24">
        <v>184</v>
      </c>
      <c r="D24">
        <v>1322</v>
      </c>
      <c r="E24">
        <v>282</v>
      </c>
      <c r="F24">
        <v>1272</v>
      </c>
      <c r="G24" s="6">
        <v>7.1847826086956523</v>
      </c>
      <c r="H24" s="8">
        <f t="shared" si="0"/>
        <v>2.844944505450679</v>
      </c>
      <c r="I24" s="3">
        <v>0</v>
      </c>
      <c r="K24" s="10">
        <v>4.5106382978723403</v>
      </c>
      <c r="L24" s="12">
        <f t="shared" si="1"/>
        <v>2.173331602885562</v>
      </c>
      <c r="M24" s="4">
        <v>2.2139553674802999E-185</v>
      </c>
    </row>
    <row r="25" spans="1:13" x14ac:dyDescent="0.2">
      <c r="A25" t="s">
        <v>50</v>
      </c>
      <c r="B25" t="s">
        <v>51</v>
      </c>
      <c r="C25">
        <v>5</v>
      </c>
      <c r="D25">
        <v>35</v>
      </c>
      <c r="E25">
        <v>5</v>
      </c>
      <c r="F25">
        <v>36</v>
      </c>
      <c r="G25" s="6">
        <v>7</v>
      </c>
      <c r="H25" s="8">
        <f t="shared" si="0"/>
        <v>2.8073549220576042</v>
      </c>
      <c r="I25" s="3">
        <v>1.0413312147922099E-217</v>
      </c>
      <c r="K25" s="10">
        <v>7.2</v>
      </c>
      <c r="L25" s="12">
        <f t="shared" si="1"/>
        <v>2.84799690655495</v>
      </c>
      <c r="M25" s="4">
        <v>1</v>
      </c>
    </row>
    <row r="26" spans="1:13" x14ac:dyDescent="0.2">
      <c r="A26" t="s">
        <v>52</v>
      </c>
      <c r="B26" t="s">
        <v>53</v>
      </c>
      <c r="C26">
        <v>17</v>
      </c>
      <c r="D26">
        <v>118</v>
      </c>
      <c r="E26">
        <v>23</v>
      </c>
      <c r="F26">
        <v>98</v>
      </c>
      <c r="G26" s="6">
        <v>6.9411764705882355</v>
      </c>
      <c r="H26" s="8">
        <f t="shared" si="0"/>
        <v>2.795180208111502</v>
      </c>
      <c r="I26" s="3">
        <v>2.6015717454253E-170</v>
      </c>
      <c r="K26" s="10">
        <v>4.2608695652173916</v>
      </c>
      <c r="L26" s="12">
        <f t="shared" si="1"/>
        <v>2.0911478880581953</v>
      </c>
      <c r="M26" s="4">
        <v>1.5200673422752799E-57</v>
      </c>
    </row>
    <row r="27" spans="1:13" x14ac:dyDescent="0.2">
      <c r="A27" t="s">
        <v>54</v>
      </c>
      <c r="B27" t="s">
        <v>55</v>
      </c>
      <c r="C27">
        <v>9</v>
      </c>
      <c r="D27">
        <v>62</v>
      </c>
      <c r="E27">
        <v>10</v>
      </c>
      <c r="F27">
        <v>45</v>
      </c>
      <c r="G27" s="6">
        <v>6.8888888888888893</v>
      </c>
      <c r="H27" s="8">
        <f t="shared" si="0"/>
        <v>2.7842713089445632</v>
      </c>
      <c r="I27" s="3">
        <v>4.1275197714143298E-193</v>
      </c>
      <c r="K27" s="10">
        <v>4.5</v>
      </c>
      <c r="L27" s="12">
        <f t="shared" si="1"/>
        <v>2.1699250014423126</v>
      </c>
      <c r="M27" s="4">
        <v>1.15471057069516E-66</v>
      </c>
    </row>
    <row r="28" spans="1:13" x14ac:dyDescent="0.2">
      <c r="A28" t="s">
        <v>56</v>
      </c>
      <c r="B28" t="s">
        <v>24</v>
      </c>
      <c r="C28">
        <v>5</v>
      </c>
      <c r="D28">
        <v>34</v>
      </c>
      <c r="E28">
        <v>6</v>
      </c>
      <c r="F28">
        <v>38</v>
      </c>
      <c r="G28" s="6">
        <v>6.8</v>
      </c>
      <c r="H28" s="8">
        <f t="shared" si="0"/>
        <v>2.7655347463629774</v>
      </c>
      <c r="I28" s="3">
        <v>1.48888073171889E-165</v>
      </c>
      <c r="K28" s="10">
        <v>6.333333333333333</v>
      </c>
      <c r="L28" s="12">
        <f t="shared" si="1"/>
        <v>2.6629650127224291</v>
      </c>
      <c r="M28" s="4">
        <v>1</v>
      </c>
    </row>
    <row r="29" spans="1:13" x14ac:dyDescent="0.2">
      <c r="A29" t="s">
        <v>57</v>
      </c>
      <c r="B29" t="s">
        <v>58</v>
      </c>
      <c r="C29">
        <v>11</v>
      </c>
      <c r="D29">
        <v>74</v>
      </c>
      <c r="E29">
        <v>16</v>
      </c>
      <c r="F29">
        <v>81</v>
      </c>
      <c r="G29" s="6">
        <v>6.7272727272727275</v>
      </c>
      <c r="H29" s="8">
        <f t="shared" si="0"/>
        <v>2.7500217469916528</v>
      </c>
      <c r="I29" s="3">
        <v>1.0952235917224901E-140</v>
      </c>
      <c r="K29" s="10">
        <v>5.0625</v>
      </c>
      <c r="L29" s="12">
        <f t="shared" si="1"/>
        <v>2.3398500028846247</v>
      </c>
      <c r="M29" s="4">
        <v>1.12320907639679E-75</v>
      </c>
    </row>
    <row r="30" spans="1:13" x14ac:dyDescent="0.2">
      <c r="A30" t="s">
        <v>59</v>
      </c>
      <c r="B30" t="s">
        <v>60</v>
      </c>
      <c r="C30">
        <v>9</v>
      </c>
      <c r="D30">
        <v>59</v>
      </c>
      <c r="E30">
        <v>14</v>
      </c>
      <c r="F30">
        <v>106</v>
      </c>
      <c r="G30" s="6">
        <v>6.5555555555555554</v>
      </c>
      <c r="H30" s="8">
        <f t="shared" si="0"/>
        <v>2.712718047919529</v>
      </c>
      <c r="I30" s="3">
        <v>4.2018442372944397E-201</v>
      </c>
      <c r="K30" s="10">
        <v>7.5714285714285712</v>
      </c>
      <c r="L30" s="12">
        <f t="shared" si="1"/>
        <v>2.920565532505595</v>
      </c>
      <c r="M30" s="4">
        <v>0</v>
      </c>
    </row>
    <row r="31" spans="1:13" x14ac:dyDescent="0.2">
      <c r="A31" t="s">
        <v>61</v>
      </c>
      <c r="B31" t="s">
        <v>62</v>
      </c>
      <c r="C31">
        <v>18</v>
      </c>
      <c r="D31">
        <v>114</v>
      </c>
      <c r="E31">
        <v>24</v>
      </c>
      <c r="F31">
        <v>232</v>
      </c>
      <c r="G31" s="6">
        <v>6.333333333333333</v>
      </c>
      <c r="H31" s="8">
        <f t="shared" si="0"/>
        <v>2.6629650127224291</v>
      </c>
      <c r="I31" s="3">
        <v>3.3908837104314401E-131</v>
      </c>
      <c r="K31" s="10">
        <v>9.6666666666666661</v>
      </c>
      <c r="L31" s="12">
        <f t="shared" si="1"/>
        <v>3.2730184944064158</v>
      </c>
      <c r="M31" s="4">
        <v>0</v>
      </c>
    </row>
    <row r="32" spans="1:13" x14ac:dyDescent="0.2">
      <c r="A32" t="s">
        <v>63</v>
      </c>
      <c r="B32" t="s">
        <v>24</v>
      </c>
      <c r="C32">
        <v>11</v>
      </c>
      <c r="D32">
        <v>69</v>
      </c>
      <c r="E32">
        <v>9</v>
      </c>
      <c r="F32">
        <v>64</v>
      </c>
      <c r="G32" s="6">
        <v>6.2727272727272725</v>
      </c>
      <c r="H32" s="8">
        <f t="shared" si="0"/>
        <v>2.6490928381408718</v>
      </c>
      <c r="I32" s="3">
        <v>7.1971120209790298E-130</v>
      </c>
      <c r="K32" s="10">
        <v>7.1111111111111107</v>
      </c>
      <c r="L32" s="12">
        <f t="shared" si="1"/>
        <v>2.8300749985576874</v>
      </c>
      <c r="M32" s="4">
        <v>6.3484075349266298E-115</v>
      </c>
    </row>
    <row r="33" spans="1:13" x14ac:dyDescent="0.2">
      <c r="A33" t="s">
        <v>64</v>
      </c>
      <c r="B33" t="s">
        <v>65</v>
      </c>
      <c r="C33">
        <v>19</v>
      </c>
      <c r="D33">
        <v>119</v>
      </c>
      <c r="E33">
        <v>26</v>
      </c>
      <c r="F33">
        <v>189</v>
      </c>
      <c r="G33" s="6">
        <v>6.2631578947368425</v>
      </c>
      <c r="H33" s="8">
        <f t="shared" si="0"/>
        <v>2.6468902498643581</v>
      </c>
      <c r="I33" s="3">
        <v>2.50809334393234E-188</v>
      </c>
      <c r="K33" s="10">
        <v>7.2692307692307692</v>
      </c>
      <c r="L33" s="12">
        <f t="shared" si="1"/>
        <v>2.8618027060799802</v>
      </c>
      <c r="M33" s="4">
        <v>5.4374254114227303E-265</v>
      </c>
    </row>
    <row r="34" spans="1:13" x14ac:dyDescent="0.2">
      <c r="A34" t="s">
        <v>66</v>
      </c>
      <c r="B34" t="s">
        <v>24</v>
      </c>
      <c r="C34">
        <v>12</v>
      </c>
      <c r="D34">
        <v>74</v>
      </c>
      <c r="E34">
        <v>15</v>
      </c>
      <c r="F34">
        <v>106</v>
      </c>
      <c r="G34" s="6">
        <v>6.166666666666667</v>
      </c>
      <c r="H34" s="8">
        <f t="shared" si="0"/>
        <v>2.6244908649077936</v>
      </c>
      <c r="I34" s="3">
        <v>2.4136811259616802E-90</v>
      </c>
      <c r="K34" s="10">
        <v>7.0666666666666664</v>
      </c>
      <c r="L34" s="12">
        <f t="shared" si="1"/>
        <v>2.8210298589546809</v>
      </c>
      <c r="M34" s="4">
        <v>1.0432781321592901E-133</v>
      </c>
    </row>
    <row r="35" spans="1:13" x14ac:dyDescent="0.2">
      <c r="A35" t="s">
        <v>67</v>
      </c>
      <c r="B35" t="s">
        <v>68</v>
      </c>
      <c r="C35">
        <v>30</v>
      </c>
      <c r="D35">
        <v>183</v>
      </c>
      <c r="E35">
        <v>27</v>
      </c>
      <c r="F35">
        <v>145</v>
      </c>
      <c r="G35" s="6">
        <v>6.1</v>
      </c>
      <c r="H35" s="8">
        <f t="shared" si="0"/>
        <v>2.6088092426755241</v>
      </c>
      <c r="I35" s="3">
        <v>7.1442345929303801E-183</v>
      </c>
      <c r="K35" s="10">
        <v>3.9189189189189189</v>
      </c>
      <c r="L35" s="12">
        <f t="shared" si="1"/>
        <v>1.9704557243859846</v>
      </c>
      <c r="M35" s="4">
        <v>2.1116692912152601E-56</v>
      </c>
    </row>
    <row r="36" spans="1:13" x14ac:dyDescent="0.2">
      <c r="A36" t="s">
        <v>69</v>
      </c>
      <c r="B36" t="s">
        <v>70</v>
      </c>
      <c r="C36">
        <v>6</v>
      </c>
      <c r="D36">
        <v>36</v>
      </c>
      <c r="E36">
        <v>8</v>
      </c>
      <c r="F36">
        <v>34</v>
      </c>
      <c r="G36" s="6">
        <v>6</v>
      </c>
      <c r="H36" s="8">
        <f t="shared" si="0"/>
        <v>2.5849625007211561</v>
      </c>
      <c r="I36" s="3">
        <v>2.0991545817174799E-129</v>
      </c>
      <c r="K36" s="10">
        <v>4.25</v>
      </c>
      <c r="L36" s="12">
        <f t="shared" si="1"/>
        <v>2.0874628412503395</v>
      </c>
      <c r="M36" s="4">
        <v>1</v>
      </c>
    </row>
    <row r="37" spans="1:13" x14ac:dyDescent="0.2">
      <c r="A37" t="s">
        <v>71</v>
      </c>
      <c r="B37" t="s">
        <v>24</v>
      </c>
      <c r="C37">
        <v>10</v>
      </c>
      <c r="D37">
        <v>60</v>
      </c>
      <c r="E37">
        <v>17</v>
      </c>
      <c r="F37">
        <v>76</v>
      </c>
      <c r="G37" s="6">
        <v>6</v>
      </c>
      <c r="H37" s="8">
        <f t="shared" si="0"/>
        <v>2.5849625007211561</v>
      </c>
      <c r="I37" s="3">
        <v>6.4540393438142501E-113</v>
      </c>
      <c r="K37" s="10">
        <v>4.4705882352941178</v>
      </c>
      <c r="L37" s="12">
        <f t="shared" si="1"/>
        <v>2.1604646721932461</v>
      </c>
      <c r="M37" s="4">
        <v>4.7779565128470099E-78</v>
      </c>
    </row>
    <row r="38" spans="1:13" x14ac:dyDescent="0.2">
      <c r="A38" t="s">
        <v>72</v>
      </c>
      <c r="B38" t="s">
        <v>24</v>
      </c>
      <c r="C38">
        <v>12</v>
      </c>
      <c r="D38">
        <v>72</v>
      </c>
      <c r="E38">
        <v>12</v>
      </c>
      <c r="F38">
        <v>68</v>
      </c>
      <c r="G38" s="6">
        <v>6</v>
      </c>
      <c r="H38" s="8">
        <f t="shared" si="0"/>
        <v>2.5849625007211561</v>
      </c>
      <c r="I38" s="3">
        <v>5.3113095449576104E-72</v>
      </c>
      <c r="K38" s="10">
        <v>4</v>
      </c>
      <c r="L38" s="12">
        <f t="shared" si="1"/>
        <v>2</v>
      </c>
      <c r="M38" s="4">
        <v>8.2595192157374697E-36</v>
      </c>
    </row>
    <row r="39" spans="1:13" x14ac:dyDescent="0.2">
      <c r="A39" t="s">
        <v>73</v>
      </c>
      <c r="B39" t="s">
        <v>74</v>
      </c>
      <c r="C39">
        <v>14</v>
      </c>
      <c r="D39">
        <v>83</v>
      </c>
      <c r="E39">
        <v>20</v>
      </c>
      <c r="F39">
        <v>79</v>
      </c>
      <c r="G39" s="6">
        <v>5.9285714285714288</v>
      </c>
      <c r="H39" s="8">
        <f t="shared" si="0"/>
        <v>2.5676845092893208</v>
      </c>
      <c r="I39" s="3">
        <v>1.1100673656029899E-161</v>
      </c>
      <c r="K39" s="10">
        <v>3.95</v>
      </c>
      <c r="L39" s="12">
        <f t="shared" si="1"/>
        <v>1.9818526532897409</v>
      </c>
      <c r="M39" s="4">
        <v>8.7682400557811499E-60</v>
      </c>
    </row>
    <row r="40" spans="1:13" x14ac:dyDescent="0.2">
      <c r="A40" t="s">
        <v>75</v>
      </c>
      <c r="B40" t="s">
        <v>24</v>
      </c>
      <c r="C40">
        <v>7</v>
      </c>
      <c r="D40">
        <v>41</v>
      </c>
      <c r="E40">
        <v>7</v>
      </c>
      <c r="F40">
        <v>45</v>
      </c>
      <c r="G40" s="6">
        <v>5.8571428571428568</v>
      </c>
      <c r="H40" s="8">
        <f t="shared" si="0"/>
        <v>2.5501970825604796</v>
      </c>
      <c r="I40" s="3">
        <v>1.33573460780976E-30</v>
      </c>
      <c r="K40" s="10">
        <v>6.4285714285714288</v>
      </c>
      <c r="L40" s="12">
        <f t="shared" si="1"/>
        <v>2.6844981742720706</v>
      </c>
      <c r="M40" s="4">
        <v>5.3640261862072396E-44</v>
      </c>
    </row>
    <row r="41" spans="1:13" x14ac:dyDescent="0.2">
      <c r="A41" t="s">
        <v>76</v>
      </c>
      <c r="B41" t="s">
        <v>24</v>
      </c>
      <c r="C41">
        <v>31</v>
      </c>
      <c r="D41">
        <v>181</v>
      </c>
      <c r="E41">
        <v>41</v>
      </c>
      <c r="F41">
        <v>192</v>
      </c>
      <c r="G41" s="6">
        <v>5.838709677419355</v>
      </c>
      <c r="H41" s="8">
        <f t="shared" si="0"/>
        <v>2.5456495766963303</v>
      </c>
      <c r="I41" s="3">
        <v>2.3565460058392502E-241</v>
      </c>
      <c r="K41" s="10">
        <v>4.6829268292682924</v>
      </c>
      <c r="L41" s="12">
        <f t="shared" si="1"/>
        <v>2.2274104961030727</v>
      </c>
      <c r="M41" s="4">
        <v>7.8341090229720204E-174</v>
      </c>
    </row>
    <row r="42" spans="1:13" x14ac:dyDescent="0.2">
      <c r="A42" t="s">
        <v>77</v>
      </c>
      <c r="B42" t="s">
        <v>78</v>
      </c>
      <c r="C42">
        <v>91</v>
      </c>
      <c r="D42">
        <v>521</v>
      </c>
      <c r="E42">
        <v>71</v>
      </c>
      <c r="F42">
        <v>525</v>
      </c>
      <c r="G42" s="6">
        <v>5.7252747252747254</v>
      </c>
      <c r="H42" s="8">
        <f t="shared" si="0"/>
        <v>2.5173449220798121</v>
      </c>
      <c r="I42" s="3">
        <v>1.354393105657E-301</v>
      </c>
      <c r="K42" s="10">
        <v>7.394366197183099</v>
      </c>
      <c r="L42" s="12">
        <f t="shared" si="1"/>
        <v>2.8864264930488033</v>
      </c>
      <c r="M42" s="4">
        <v>0</v>
      </c>
    </row>
    <row r="43" spans="1:13" x14ac:dyDescent="0.2">
      <c r="A43" t="s">
        <v>79</v>
      </c>
      <c r="B43" t="s">
        <v>80</v>
      </c>
      <c r="C43">
        <v>7</v>
      </c>
      <c r="D43">
        <v>40</v>
      </c>
      <c r="E43">
        <v>8</v>
      </c>
      <c r="F43">
        <v>41</v>
      </c>
      <c r="G43" s="6">
        <v>5.7142857142857144</v>
      </c>
      <c r="H43" s="8">
        <f t="shared" si="0"/>
        <v>2.5145731728297585</v>
      </c>
      <c r="I43" s="3">
        <v>3.1996578618600499E-80</v>
      </c>
      <c r="K43" s="10">
        <v>3.7272727272727271</v>
      </c>
      <c r="L43" s="12">
        <f t="shared" si="1"/>
        <v>1.8981203859807865</v>
      </c>
      <c r="M43" s="4">
        <v>9.6903377903521802E-32</v>
      </c>
    </row>
    <row r="44" spans="1:13" x14ac:dyDescent="0.2">
      <c r="A44" t="s">
        <v>81</v>
      </c>
      <c r="B44" t="s">
        <v>82</v>
      </c>
      <c r="C44">
        <v>356</v>
      </c>
      <c r="D44">
        <v>2031</v>
      </c>
      <c r="E44">
        <v>309</v>
      </c>
      <c r="F44">
        <v>2299</v>
      </c>
      <c r="G44" s="6">
        <v>5.7050561797752808</v>
      </c>
      <c r="H44" s="8">
        <f t="shared" si="0"/>
        <v>2.512241093329755</v>
      </c>
      <c r="I44" s="3">
        <v>0</v>
      </c>
      <c r="K44" s="10">
        <v>7.4401294498381878</v>
      </c>
      <c r="L44" s="12">
        <f t="shared" si="1"/>
        <v>2.8953277228138057</v>
      </c>
      <c r="M44" s="4">
        <v>0</v>
      </c>
    </row>
    <row r="45" spans="1:13" x14ac:dyDescent="0.2">
      <c r="A45" t="s">
        <v>83</v>
      </c>
      <c r="B45" t="s">
        <v>84</v>
      </c>
      <c r="C45">
        <v>6</v>
      </c>
      <c r="D45">
        <v>34</v>
      </c>
      <c r="E45">
        <v>10</v>
      </c>
      <c r="F45">
        <v>38</v>
      </c>
      <c r="G45" s="6">
        <v>5.666666666666667</v>
      </c>
      <c r="H45" s="8">
        <f t="shared" si="0"/>
        <v>2.5025003405291835</v>
      </c>
      <c r="I45" s="3">
        <v>1.3397919189285199E-100</v>
      </c>
      <c r="K45" s="10">
        <v>3.8</v>
      </c>
      <c r="L45" s="12">
        <f t="shared" si="1"/>
        <v>1.925999418556223</v>
      </c>
      <c r="M45" s="4">
        <v>1</v>
      </c>
    </row>
    <row r="46" spans="1:13" x14ac:dyDescent="0.2">
      <c r="A46" t="s">
        <v>85</v>
      </c>
      <c r="B46" t="s">
        <v>86</v>
      </c>
      <c r="C46">
        <v>9</v>
      </c>
      <c r="D46">
        <v>51</v>
      </c>
      <c r="E46">
        <v>12</v>
      </c>
      <c r="F46">
        <v>45</v>
      </c>
      <c r="G46" s="6">
        <v>5.666666666666667</v>
      </c>
      <c r="H46" s="8">
        <f t="shared" si="0"/>
        <v>2.5025003405291835</v>
      </c>
      <c r="I46" s="3">
        <v>1.3154237487960799E-96</v>
      </c>
      <c r="K46" s="10">
        <v>3.75</v>
      </c>
      <c r="L46" s="12">
        <f t="shared" si="1"/>
        <v>1.9068905956085187</v>
      </c>
      <c r="M46" s="4">
        <v>4.6363445404444604E-31</v>
      </c>
    </row>
    <row r="47" spans="1:13" x14ac:dyDescent="0.2">
      <c r="A47" t="s">
        <v>87</v>
      </c>
      <c r="B47" t="s">
        <v>24</v>
      </c>
      <c r="C47">
        <v>184</v>
      </c>
      <c r="D47">
        <v>960</v>
      </c>
      <c r="E47">
        <v>167</v>
      </c>
      <c r="F47">
        <v>1298</v>
      </c>
      <c r="G47" s="6">
        <v>5.2173913043478262</v>
      </c>
      <c r="H47" s="8">
        <f t="shared" si="0"/>
        <v>2.3833286395515056</v>
      </c>
      <c r="I47" s="3">
        <v>6.5467209438284194E-272</v>
      </c>
      <c r="K47" s="10">
        <v>7.772455089820359</v>
      </c>
      <c r="L47" s="12">
        <f t="shared" si="1"/>
        <v>2.9583703755250865</v>
      </c>
      <c r="M47" s="4">
        <v>0</v>
      </c>
    </row>
    <row r="48" spans="1:13" x14ac:dyDescent="0.2">
      <c r="A48" t="s">
        <v>88</v>
      </c>
      <c r="B48" t="s">
        <v>24</v>
      </c>
      <c r="C48">
        <v>13</v>
      </c>
      <c r="D48">
        <v>67</v>
      </c>
      <c r="E48">
        <v>14</v>
      </c>
      <c r="F48">
        <v>56</v>
      </c>
      <c r="G48" s="6">
        <v>5.1538461538461542</v>
      </c>
      <c r="H48" s="8">
        <f t="shared" si="0"/>
        <v>2.3656494723166803</v>
      </c>
      <c r="I48" s="3">
        <v>3.11617490889157E-87</v>
      </c>
      <c r="K48" s="10">
        <v>4</v>
      </c>
      <c r="L48" s="12">
        <f t="shared" si="1"/>
        <v>2</v>
      </c>
      <c r="M48" s="4">
        <v>6.3435426010452498E-40</v>
      </c>
    </row>
    <row r="49" spans="1:13" x14ac:dyDescent="0.2">
      <c r="A49" t="s">
        <v>89</v>
      </c>
      <c r="B49" t="s">
        <v>90</v>
      </c>
      <c r="C49">
        <v>205</v>
      </c>
      <c r="D49">
        <v>1051</v>
      </c>
      <c r="E49">
        <v>268</v>
      </c>
      <c r="F49">
        <v>2289</v>
      </c>
      <c r="G49" s="6">
        <v>5.126829268292683</v>
      </c>
      <c r="H49" s="8">
        <f t="shared" si="0"/>
        <v>2.3580668544567325</v>
      </c>
      <c r="I49" s="3">
        <v>1.7526872891449801E-133</v>
      </c>
      <c r="K49" s="10">
        <v>8.5410447761194028</v>
      </c>
      <c r="L49" s="12">
        <f t="shared" si="1"/>
        <v>3.0944125570979142</v>
      </c>
      <c r="M49" s="4">
        <v>0</v>
      </c>
    </row>
    <row r="50" spans="1:13" x14ac:dyDescent="0.2">
      <c r="A50" t="s">
        <v>91</v>
      </c>
      <c r="B50" t="s">
        <v>90</v>
      </c>
      <c r="C50">
        <v>206</v>
      </c>
      <c r="D50">
        <v>1019</v>
      </c>
      <c r="E50">
        <v>273</v>
      </c>
      <c r="F50">
        <v>2299</v>
      </c>
      <c r="G50" s="6">
        <v>4.9466019417475726</v>
      </c>
      <c r="H50" s="8">
        <f t="shared" si="0"/>
        <v>2.3064378089825954</v>
      </c>
      <c r="I50" s="3">
        <v>3.4117091242387402E-121</v>
      </c>
      <c r="K50" s="10">
        <v>8.4212454212454215</v>
      </c>
      <c r="L50" s="12">
        <f t="shared" si="1"/>
        <v>3.0740336097983278</v>
      </c>
      <c r="M50" s="4">
        <v>0</v>
      </c>
    </row>
    <row r="51" spans="1:13" x14ac:dyDescent="0.2">
      <c r="A51" t="s">
        <v>92</v>
      </c>
      <c r="B51" t="s">
        <v>93</v>
      </c>
      <c r="C51">
        <v>17</v>
      </c>
      <c r="D51">
        <v>84</v>
      </c>
      <c r="E51">
        <v>20</v>
      </c>
      <c r="F51">
        <v>118</v>
      </c>
      <c r="G51" s="6">
        <v>4.9411764705882355</v>
      </c>
      <c r="H51" s="8">
        <f t="shared" si="0"/>
        <v>2.3048545815284212</v>
      </c>
      <c r="I51" s="3">
        <v>5.1889986133307402E-79</v>
      </c>
      <c r="K51" s="10">
        <v>3.3714285714285714</v>
      </c>
      <c r="L51" s="12">
        <f t="shared" si="1"/>
        <v>1.753360032416875</v>
      </c>
      <c r="M51" s="4">
        <v>7.2667378594479698E-39</v>
      </c>
    </row>
    <row r="52" spans="1:13" x14ac:dyDescent="0.2">
      <c r="A52" t="s">
        <v>94</v>
      </c>
      <c r="B52" t="s">
        <v>95</v>
      </c>
      <c r="C52">
        <v>11</v>
      </c>
      <c r="D52">
        <v>54</v>
      </c>
      <c r="E52">
        <v>21</v>
      </c>
      <c r="F52">
        <v>72</v>
      </c>
      <c r="G52" s="6">
        <v>4.9090909090909092</v>
      </c>
      <c r="H52" s="8">
        <f t="shared" si="0"/>
        <v>2.2954558835261714</v>
      </c>
      <c r="I52" s="3">
        <v>8.4022731286996301E-79</v>
      </c>
      <c r="K52" s="10">
        <v>3.4285714285714284</v>
      </c>
      <c r="L52" s="12">
        <f t="shared" si="1"/>
        <v>1.7776075786635521</v>
      </c>
      <c r="M52" s="4">
        <v>3.5198856135326699E-40</v>
      </c>
    </row>
    <row r="53" spans="1:13" x14ac:dyDescent="0.2">
      <c r="A53" t="s">
        <v>96</v>
      </c>
      <c r="B53" t="s">
        <v>97</v>
      </c>
      <c r="C53">
        <v>261</v>
      </c>
      <c r="D53">
        <v>1277</v>
      </c>
      <c r="E53">
        <v>490</v>
      </c>
      <c r="F53">
        <v>1801</v>
      </c>
      <c r="G53" s="6">
        <v>4.8927203065134099</v>
      </c>
      <c r="H53" s="8">
        <f t="shared" si="0"/>
        <v>2.2906368131328394</v>
      </c>
      <c r="I53" s="3">
        <v>3.15426470456266E-220</v>
      </c>
      <c r="K53" s="10">
        <v>3.6755102040816325</v>
      </c>
      <c r="L53" s="12">
        <f t="shared" si="1"/>
        <v>1.8779445269037054</v>
      </c>
      <c r="M53" s="4">
        <v>4.7775087258113498E-108</v>
      </c>
    </row>
    <row r="54" spans="1:13" x14ac:dyDescent="0.2">
      <c r="A54" t="s">
        <v>98</v>
      </c>
      <c r="B54" t="s">
        <v>99</v>
      </c>
      <c r="C54">
        <v>7</v>
      </c>
      <c r="D54">
        <v>34</v>
      </c>
      <c r="E54">
        <v>7</v>
      </c>
      <c r="F54">
        <v>38</v>
      </c>
      <c r="G54" s="6">
        <v>4.8571428571428568</v>
      </c>
      <c r="H54" s="8">
        <f t="shared" si="0"/>
        <v>2.2801079191927354</v>
      </c>
      <c r="I54" s="3">
        <v>1.10584185633839E-79</v>
      </c>
      <c r="K54" s="10">
        <v>3.8</v>
      </c>
      <c r="L54" s="12">
        <f t="shared" si="1"/>
        <v>1.925999418556223</v>
      </c>
      <c r="M54" s="4">
        <v>1</v>
      </c>
    </row>
    <row r="55" spans="1:13" x14ac:dyDescent="0.2">
      <c r="A55" t="s">
        <v>100</v>
      </c>
      <c r="B55" t="s">
        <v>101</v>
      </c>
      <c r="C55">
        <v>7</v>
      </c>
      <c r="D55">
        <v>34</v>
      </c>
      <c r="E55">
        <v>10</v>
      </c>
      <c r="F55">
        <v>47</v>
      </c>
      <c r="G55" s="6">
        <v>4.8571428571428568</v>
      </c>
      <c r="H55" s="8">
        <f t="shared" si="0"/>
        <v>2.2801079191927354</v>
      </c>
      <c r="I55" s="3">
        <v>1.5511017287986901E-42</v>
      </c>
      <c r="K55" s="10">
        <v>4.7</v>
      </c>
      <c r="L55" s="12">
        <f t="shared" si="1"/>
        <v>2.232660756790275</v>
      </c>
      <c r="M55" s="4">
        <v>1.06170717652597E-40</v>
      </c>
    </row>
    <row r="56" spans="1:13" x14ac:dyDescent="0.2">
      <c r="A56" t="s">
        <v>102</v>
      </c>
      <c r="B56" t="s">
        <v>103</v>
      </c>
      <c r="C56">
        <v>23</v>
      </c>
      <c r="D56">
        <v>111</v>
      </c>
      <c r="E56">
        <v>55</v>
      </c>
      <c r="F56">
        <v>185</v>
      </c>
      <c r="G56" s="6">
        <v>4.8260869565217392</v>
      </c>
      <c r="H56" s="8">
        <f t="shared" si="0"/>
        <v>2.2708539102930931</v>
      </c>
      <c r="I56" s="3">
        <v>6.0702361300113499E-79</v>
      </c>
      <c r="K56" s="10">
        <v>3.3636363636363638</v>
      </c>
      <c r="L56" s="12">
        <f t="shared" si="1"/>
        <v>1.7500217469916526</v>
      </c>
      <c r="M56" s="4">
        <v>5.5605051902987799E-39</v>
      </c>
    </row>
    <row r="57" spans="1:13" x14ac:dyDescent="0.2">
      <c r="A57" t="s">
        <v>104</v>
      </c>
      <c r="B57" t="s">
        <v>105</v>
      </c>
      <c r="C57">
        <v>26</v>
      </c>
      <c r="D57">
        <v>124</v>
      </c>
      <c r="E57">
        <v>29</v>
      </c>
      <c r="F57">
        <v>129</v>
      </c>
      <c r="G57" s="6">
        <v>4.7692307692307692</v>
      </c>
      <c r="H57" s="8">
        <f t="shared" si="0"/>
        <v>2.2537565922457832</v>
      </c>
      <c r="I57" s="3">
        <v>3.1224865252235599E-103</v>
      </c>
      <c r="K57" s="10">
        <v>4.4482758620689653</v>
      </c>
      <c r="L57" s="12">
        <f t="shared" si="1"/>
        <v>2.1532462602956821</v>
      </c>
      <c r="M57" s="4">
        <v>1.4475383555342601E-71</v>
      </c>
    </row>
    <row r="58" spans="1:13" x14ac:dyDescent="0.2">
      <c r="A58" t="s">
        <v>106</v>
      </c>
      <c r="B58" t="s">
        <v>24</v>
      </c>
      <c r="C58">
        <v>51</v>
      </c>
      <c r="D58">
        <v>243</v>
      </c>
      <c r="E58">
        <v>135</v>
      </c>
      <c r="F58">
        <v>284</v>
      </c>
      <c r="G58" s="6">
        <v>4.7647058823529411</v>
      </c>
      <c r="H58" s="8">
        <f t="shared" si="0"/>
        <v>2.2523871616342857</v>
      </c>
      <c r="I58" s="3">
        <v>6.3911681627207401E-74</v>
      </c>
      <c r="K58" s="10">
        <v>2.1037037037037036</v>
      </c>
      <c r="L58" s="12">
        <f t="shared" si="1"/>
        <v>1.0729315224538511</v>
      </c>
      <c r="M58" s="4">
        <v>1.89543819894916E-11</v>
      </c>
    </row>
    <row r="59" spans="1:13" x14ac:dyDescent="0.2">
      <c r="A59" t="s">
        <v>107</v>
      </c>
      <c r="B59" t="s">
        <v>24</v>
      </c>
      <c r="C59">
        <v>50</v>
      </c>
      <c r="D59">
        <v>238</v>
      </c>
      <c r="E59">
        <v>61</v>
      </c>
      <c r="F59">
        <v>236</v>
      </c>
      <c r="G59" s="6">
        <v>4.76</v>
      </c>
      <c r="H59" s="8">
        <f t="shared" si="0"/>
        <v>2.2509615735332189</v>
      </c>
      <c r="I59" s="3">
        <v>2.5895550966027699E-94</v>
      </c>
      <c r="K59" s="10">
        <v>3.8688524590163933</v>
      </c>
      <c r="L59" s="12">
        <f t="shared" si="1"/>
        <v>1.9519057117989549</v>
      </c>
      <c r="M59" s="4">
        <v>2.8513123779034698E-51</v>
      </c>
    </row>
    <row r="60" spans="1:13" x14ac:dyDescent="0.2">
      <c r="A60" t="s">
        <v>108</v>
      </c>
      <c r="B60" t="s">
        <v>109</v>
      </c>
      <c r="C60">
        <v>111</v>
      </c>
      <c r="D60">
        <v>526</v>
      </c>
      <c r="E60">
        <v>222</v>
      </c>
      <c r="F60">
        <v>740</v>
      </c>
      <c r="G60" s="6">
        <v>4.7387387387387383</v>
      </c>
      <c r="H60" s="8">
        <f t="shared" si="0"/>
        <v>2.2445031229421963</v>
      </c>
      <c r="I60" s="3">
        <v>1.6161566665017E-121</v>
      </c>
      <c r="K60" s="10">
        <v>3.3333333333333335</v>
      </c>
      <c r="L60" s="12">
        <f t="shared" si="1"/>
        <v>1.7369655941662063</v>
      </c>
      <c r="M60" s="4">
        <v>9.0505111095757994E-78</v>
      </c>
    </row>
    <row r="61" spans="1:13" x14ac:dyDescent="0.2">
      <c r="A61" t="s">
        <v>110</v>
      </c>
      <c r="B61" t="s">
        <v>111</v>
      </c>
      <c r="C61">
        <v>23</v>
      </c>
      <c r="D61">
        <v>108</v>
      </c>
      <c r="E61">
        <v>31</v>
      </c>
      <c r="F61">
        <v>92</v>
      </c>
      <c r="G61" s="6">
        <v>4.6956521739130439</v>
      </c>
      <c r="H61" s="8">
        <f t="shared" si="0"/>
        <v>2.2313255461064556</v>
      </c>
      <c r="I61" s="3">
        <v>2.4605736901503399E-224</v>
      </c>
      <c r="K61" s="10">
        <v>2.967741935483871</v>
      </c>
      <c r="L61" s="12">
        <f t="shared" si="1"/>
        <v>1.5693656456701377</v>
      </c>
      <c r="M61" s="4">
        <v>7.2615159925391004E-62</v>
      </c>
    </row>
    <row r="62" spans="1:13" x14ac:dyDescent="0.2">
      <c r="A62" t="s">
        <v>112</v>
      </c>
      <c r="B62" t="s">
        <v>24</v>
      </c>
      <c r="C62">
        <v>19</v>
      </c>
      <c r="D62">
        <v>88</v>
      </c>
      <c r="E62">
        <v>27</v>
      </c>
      <c r="F62">
        <v>90</v>
      </c>
      <c r="G62" s="6">
        <v>4.6315789473684212</v>
      </c>
      <c r="H62" s="8">
        <f t="shared" si="0"/>
        <v>2.2115041051937121</v>
      </c>
      <c r="I62" s="3">
        <v>3.3699928036865601E-63</v>
      </c>
      <c r="K62" s="10">
        <v>3.3333333333333335</v>
      </c>
      <c r="L62" s="12">
        <f t="shared" si="1"/>
        <v>1.7369655941662063</v>
      </c>
      <c r="M62" s="4">
        <v>7.3813605214720297E-27</v>
      </c>
    </row>
    <row r="63" spans="1:13" x14ac:dyDescent="0.2">
      <c r="A63" t="s">
        <v>113</v>
      </c>
      <c r="B63" t="s">
        <v>114</v>
      </c>
      <c r="C63">
        <v>81</v>
      </c>
      <c r="D63">
        <v>374</v>
      </c>
      <c r="E63">
        <v>103</v>
      </c>
      <c r="F63">
        <v>240</v>
      </c>
      <c r="G63" s="6">
        <v>4.617283950617284</v>
      </c>
      <c r="H63" s="8">
        <f t="shared" si="0"/>
        <v>2.2070444570030121</v>
      </c>
      <c r="I63" s="3">
        <v>4.49731482723624E-143</v>
      </c>
      <c r="K63" s="10">
        <v>2.3300970873786406</v>
      </c>
      <c r="L63" s="12">
        <f t="shared" si="1"/>
        <v>1.2203900684253002</v>
      </c>
      <c r="M63" s="4">
        <v>9.7650103136736097E-15</v>
      </c>
    </row>
    <row r="64" spans="1:13" x14ac:dyDescent="0.2">
      <c r="A64" t="s">
        <v>115</v>
      </c>
      <c r="B64" t="s">
        <v>24</v>
      </c>
      <c r="C64">
        <v>10</v>
      </c>
      <c r="D64">
        <v>46</v>
      </c>
      <c r="E64">
        <v>8</v>
      </c>
      <c r="F64">
        <v>68</v>
      </c>
      <c r="G64" s="6">
        <v>4.5999999999999996</v>
      </c>
      <c r="H64" s="8">
        <f t="shared" si="0"/>
        <v>2.2016338611696504</v>
      </c>
      <c r="I64" s="3">
        <v>2.3075915285036099E-41</v>
      </c>
      <c r="K64" s="10">
        <v>8.5</v>
      </c>
      <c r="L64" s="12">
        <f t="shared" si="1"/>
        <v>3.0874628412503395</v>
      </c>
      <c r="M64" s="4">
        <v>1.5126828726644001E-150</v>
      </c>
    </row>
    <row r="65" spans="1:13" x14ac:dyDescent="0.2">
      <c r="A65" t="s">
        <v>116</v>
      </c>
      <c r="B65" t="s">
        <v>24</v>
      </c>
      <c r="C65">
        <v>145</v>
      </c>
      <c r="D65">
        <v>657</v>
      </c>
      <c r="E65">
        <v>212</v>
      </c>
      <c r="F65">
        <v>994</v>
      </c>
      <c r="G65" s="6">
        <v>4.5310344827586206</v>
      </c>
      <c r="H65" s="8">
        <f t="shared" si="0"/>
        <v>2.1798404703073953</v>
      </c>
      <c r="I65" s="3">
        <v>6.9993845358626903E-130</v>
      </c>
      <c r="K65" s="10">
        <v>4.6886792452830193</v>
      </c>
      <c r="L65" s="12">
        <f t="shared" si="1"/>
        <v>2.2291815869990872</v>
      </c>
      <c r="M65" s="4">
        <v>4.88656630137556E-183</v>
      </c>
    </row>
    <row r="66" spans="1:13" x14ac:dyDescent="0.2">
      <c r="A66" t="s">
        <v>117</v>
      </c>
      <c r="B66" t="s">
        <v>24</v>
      </c>
      <c r="C66">
        <v>91</v>
      </c>
      <c r="D66">
        <v>410</v>
      </c>
      <c r="E66">
        <v>96</v>
      </c>
      <c r="F66">
        <v>537</v>
      </c>
      <c r="G66" s="6">
        <v>4.5054945054945055</v>
      </c>
      <c r="H66" s="8">
        <f t="shared" si="0"/>
        <v>2.1716854593067496</v>
      </c>
      <c r="I66" s="3">
        <v>4.4959842207706203E-94</v>
      </c>
      <c r="K66" s="10">
        <v>5.59375</v>
      </c>
      <c r="L66" s="12">
        <f t="shared" si="1"/>
        <v>2.4838157772642564</v>
      </c>
      <c r="M66" s="4">
        <v>3.6815661915047099E-138</v>
      </c>
    </row>
    <row r="67" spans="1:13" x14ac:dyDescent="0.2">
      <c r="A67" t="s">
        <v>118</v>
      </c>
      <c r="B67" t="s">
        <v>119</v>
      </c>
      <c r="C67">
        <v>14</v>
      </c>
      <c r="D67">
        <v>63</v>
      </c>
      <c r="E67">
        <v>22</v>
      </c>
      <c r="F67">
        <v>90</v>
      </c>
      <c r="G67" s="6">
        <v>4.5</v>
      </c>
      <c r="H67" s="8">
        <f t="shared" ref="H67:H102" si="2">LOG(G67,2)</f>
        <v>2.1699250014423126</v>
      </c>
      <c r="I67" s="3">
        <v>1.1887818399042199E-52</v>
      </c>
      <c r="K67" s="10">
        <v>4.0909090909090908</v>
      </c>
      <c r="L67" s="12">
        <f t="shared" ref="L67:L102" si="3">LOG(K67,2)</f>
        <v>2.0324214776923775</v>
      </c>
      <c r="M67" s="4">
        <v>1.4227552487995701E-42</v>
      </c>
    </row>
    <row r="68" spans="1:13" x14ac:dyDescent="0.2">
      <c r="A68" t="s">
        <v>120</v>
      </c>
      <c r="B68" t="s">
        <v>80</v>
      </c>
      <c r="C68">
        <v>8</v>
      </c>
      <c r="D68">
        <v>36</v>
      </c>
      <c r="E68">
        <v>8</v>
      </c>
      <c r="F68">
        <v>40</v>
      </c>
      <c r="G68" s="6">
        <v>4.5</v>
      </c>
      <c r="H68" s="8">
        <f t="shared" si="2"/>
        <v>2.1699250014423126</v>
      </c>
      <c r="I68" s="3">
        <v>3.7680592002219698E-52</v>
      </c>
      <c r="K68" s="10">
        <v>2.3529411764705883</v>
      </c>
      <c r="L68" s="12">
        <f t="shared" si="3"/>
        <v>1.2344652536370231</v>
      </c>
      <c r="M68" s="4">
        <v>1.3082824622692E-12</v>
      </c>
    </row>
    <row r="69" spans="1:13" x14ac:dyDescent="0.2">
      <c r="A69" t="s">
        <v>121</v>
      </c>
      <c r="B69" t="s">
        <v>122</v>
      </c>
      <c r="C69">
        <v>9</v>
      </c>
      <c r="D69">
        <v>40</v>
      </c>
      <c r="E69">
        <v>16</v>
      </c>
      <c r="F69">
        <v>45</v>
      </c>
      <c r="G69" s="6">
        <v>4.4444444444444446</v>
      </c>
      <c r="H69" s="8">
        <f t="shared" si="2"/>
        <v>2.15200309344505</v>
      </c>
      <c r="I69" s="3">
        <v>7.38293839611864E-60</v>
      </c>
      <c r="K69" s="10">
        <v>2.8125</v>
      </c>
      <c r="L69" s="12">
        <f t="shared" si="3"/>
        <v>1.4918530963296748</v>
      </c>
      <c r="M69" s="4">
        <v>3.2692780356784399E-22</v>
      </c>
    </row>
    <row r="70" spans="1:13" x14ac:dyDescent="0.2">
      <c r="A70" t="s">
        <v>123</v>
      </c>
      <c r="B70" t="s">
        <v>24</v>
      </c>
      <c r="C70">
        <v>21</v>
      </c>
      <c r="D70">
        <v>92</v>
      </c>
      <c r="E70">
        <v>37</v>
      </c>
      <c r="F70">
        <v>135</v>
      </c>
      <c r="G70" s="6">
        <v>4.3809523809523814</v>
      </c>
      <c r="H70" s="8">
        <f t="shared" si="2"/>
        <v>2.1312445332782528</v>
      </c>
      <c r="I70" s="3">
        <v>1.9751409811575799E-58</v>
      </c>
      <c r="K70" s="10">
        <v>3.6486486486486487</v>
      </c>
      <c r="L70" s="12">
        <f t="shared" si="3"/>
        <v>1.8673622314218812</v>
      </c>
      <c r="M70" s="4">
        <v>4.0881621549593102E-45</v>
      </c>
    </row>
    <row r="71" spans="1:13" x14ac:dyDescent="0.2">
      <c r="A71" t="s">
        <v>124</v>
      </c>
      <c r="B71" t="s">
        <v>24</v>
      </c>
      <c r="C71">
        <v>8</v>
      </c>
      <c r="D71">
        <v>35</v>
      </c>
      <c r="E71">
        <v>12</v>
      </c>
      <c r="F71">
        <v>46</v>
      </c>
      <c r="G71" s="6">
        <v>4.375</v>
      </c>
      <c r="H71" s="8">
        <f t="shared" si="2"/>
        <v>2.1292830169449664</v>
      </c>
      <c r="I71" s="3">
        <v>5.2034648191257503E-20</v>
      </c>
      <c r="K71" s="10">
        <v>3.8333333333333335</v>
      </c>
      <c r="L71" s="12">
        <f t="shared" si="3"/>
        <v>1.9385994553358568</v>
      </c>
      <c r="M71" s="4">
        <v>7.6447320337053504E-19</v>
      </c>
    </row>
    <row r="72" spans="1:13" x14ac:dyDescent="0.2">
      <c r="A72" t="s">
        <v>125</v>
      </c>
      <c r="B72" t="s">
        <v>24</v>
      </c>
      <c r="C72">
        <v>129</v>
      </c>
      <c r="D72">
        <v>561</v>
      </c>
      <c r="E72">
        <v>237</v>
      </c>
      <c r="F72">
        <v>831</v>
      </c>
      <c r="G72" s="6">
        <v>4.3488372093023253</v>
      </c>
      <c r="H72" s="8">
        <f t="shared" si="2"/>
        <v>2.1206297051855389</v>
      </c>
      <c r="I72" s="3">
        <v>5.9129704920111002E-80</v>
      </c>
      <c r="K72" s="10">
        <v>3.5063291139240507</v>
      </c>
      <c r="L72" s="12">
        <f t="shared" si="3"/>
        <v>1.8099614178720855</v>
      </c>
      <c r="M72" s="4">
        <v>2.12266154321601E-64</v>
      </c>
    </row>
    <row r="73" spans="1:13" x14ac:dyDescent="0.2">
      <c r="A73" t="s">
        <v>126</v>
      </c>
      <c r="B73" t="s">
        <v>24</v>
      </c>
      <c r="C73">
        <v>30</v>
      </c>
      <c r="D73">
        <v>130</v>
      </c>
      <c r="E73">
        <v>47</v>
      </c>
      <c r="F73">
        <v>113</v>
      </c>
      <c r="G73" s="6">
        <v>4.333333333333333</v>
      </c>
      <c r="H73" s="8">
        <f t="shared" si="2"/>
        <v>2.1154772174199361</v>
      </c>
      <c r="I73" s="3">
        <v>1.5114661071719099E-75</v>
      </c>
      <c r="K73" s="10">
        <v>2.4042553191489362</v>
      </c>
      <c r="L73" s="12">
        <f t="shared" si="3"/>
        <v>1.2655901107375502</v>
      </c>
      <c r="M73" s="4">
        <v>1.94788976759665E-16</v>
      </c>
    </row>
    <row r="74" spans="1:13" x14ac:dyDescent="0.2">
      <c r="A74" t="s">
        <v>127</v>
      </c>
      <c r="B74" t="s">
        <v>128</v>
      </c>
      <c r="C74">
        <v>24</v>
      </c>
      <c r="D74">
        <v>103</v>
      </c>
      <c r="E74">
        <v>24</v>
      </c>
      <c r="F74">
        <v>79</v>
      </c>
      <c r="G74" s="6">
        <v>4.291666666666667</v>
      </c>
      <c r="H74" s="8">
        <f t="shared" si="2"/>
        <v>2.1015380264620624</v>
      </c>
      <c r="I74" s="3">
        <v>3.1992998455385601E-56</v>
      </c>
      <c r="K74" s="10">
        <v>3.2916666666666665</v>
      </c>
      <c r="L74" s="12">
        <f t="shared" si="3"/>
        <v>1.7188182474559466</v>
      </c>
      <c r="M74" s="4">
        <v>1.53747376456792E-24</v>
      </c>
    </row>
    <row r="75" spans="1:13" x14ac:dyDescent="0.2">
      <c r="A75" t="s">
        <v>129</v>
      </c>
      <c r="B75" t="s">
        <v>130</v>
      </c>
      <c r="C75">
        <v>6812</v>
      </c>
      <c r="D75">
        <v>29125</v>
      </c>
      <c r="E75">
        <v>7937</v>
      </c>
      <c r="F75">
        <v>34568</v>
      </c>
      <c r="G75" s="6">
        <v>4.2755431591309456</v>
      </c>
      <c r="H75" s="8">
        <f t="shared" si="2"/>
        <v>2.0961077096378249</v>
      </c>
      <c r="I75" s="3">
        <v>2.4883738929211501E-73</v>
      </c>
      <c r="K75" s="10">
        <v>4.3552979715257658</v>
      </c>
      <c r="L75" s="12">
        <f t="shared" si="3"/>
        <v>2.1227714254456864</v>
      </c>
      <c r="M75" s="4">
        <v>3.92678515962281E-82</v>
      </c>
    </row>
    <row r="76" spans="1:13" x14ac:dyDescent="0.2">
      <c r="A76" t="s">
        <v>131</v>
      </c>
      <c r="B76" t="s">
        <v>24</v>
      </c>
      <c r="C76">
        <v>41</v>
      </c>
      <c r="D76">
        <v>175</v>
      </c>
      <c r="E76">
        <v>68</v>
      </c>
      <c r="F76">
        <v>232</v>
      </c>
      <c r="G76" s="6">
        <v>4.2682926829268295</v>
      </c>
      <c r="H76" s="8">
        <f t="shared" si="2"/>
        <v>2.0936591072142452</v>
      </c>
      <c r="I76" s="3">
        <v>2.37348563700786E-60</v>
      </c>
      <c r="K76" s="10">
        <v>3.4117647058823528</v>
      </c>
      <c r="L76" s="12">
        <f t="shared" si="3"/>
        <v>1.7705181538772325</v>
      </c>
      <c r="M76" s="4">
        <v>6.0500908292231098E-37</v>
      </c>
    </row>
    <row r="77" spans="1:13" x14ac:dyDescent="0.2">
      <c r="A77" t="s">
        <v>132</v>
      </c>
      <c r="B77" t="s">
        <v>32</v>
      </c>
      <c r="C77">
        <v>2100</v>
      </c>
      <c r="D77">
        <v>8955</v>
      </c>
      <c r="E77">
        <v>4308</v>
      </c>
      <c r="F77">
        <v>14367</v>
      </c>
      <c r="G77" s="6">
        <v>4.2642857142857142</v>
      </c>
      <c r="H77" s="8">
        <f t="shared" si="2"/>
        <v>2.0923041043198385</v>
      </c>
      <c r="I77" s="3">
        <v>2.34887172057391E-103</v>
      </c>
      <c r="K77" s="10">
        <v>3.334958217270195</v>
      </c>
      <c r="L77" s="12">
        <f t="shared" si="3"/>
        <v>1.7376686864129498</v>
      </c>
      <c r="M77" s="4">
        <v>7.1569358177772499E-44</v>
      </c>
    </row>
    <row r="78" spans="1:13" x14ac:dyDescent="0.2">
      <c r="A78" t="s">
        <v>133</v>
      </c>
      <c r="B78" t="s">
        <v>134</v>
      </c>
      <c r="C78">
        <v>23</v>
      </c>
      <c r="D78">
        <v>98</v>
      </c>
      <c r="E78">
        <v>38</v>
      </c>
      <c r="F78">
        <v>102</v>
      </c>
      <c r="G78" s="6">
        <v>4.2608695652173916</v>
      </c>
      <c r="H78" s="8">
        <f t="shared" si="2"/>
        <v>2.0911478880581953</v>
      </c>
      <c r="I78" s="3">
        <v>8.2295093187797906E-70</v>
      </c>
      <c r="K78" s="10">
        <v>2.6842105263157894</v>
      </c>
      <c r="L78" s="12">
        <f t="shared" si="3"/>
        <v>1.42449782852791</v>
      </c>
      <c r="M78" s="4">
        <v>4.0967466578052598E-22</v>
      </c>
    </row>
    <row r="79" spans="1:13" x14ac:dyDescent="0.2">
      <c r="A79" t="s">
        <v>135</v>
      </c>
      <c r="B79" t="s">
        <v>136</v>
      </c>
      <c r="C79">
        <v>12</v>
      </c>
      <c r="D79">
        <v>51</v>
      </c>
      <c r="E79">
        <v>10</v>
      </c>
      <c r="F79">
        <v>40</v>
      </c>
      <c r="G79" s="6">
        <v>4.25</v>
      </c>
      <c r="H79" s="8">
        <f t="shared" si="2"/>
        <v>2.0874628412503395</v>
      </c>
      <c r="I79" s="3">
        <v>2.1480066685821999E-61</v>
      </c>
      <c r="K79" s="10">
        <v>4</v>
      </c>
      <c r="L79" s="12">
        <f t="shared" si="3"/>
        <v>2</v>
      </c>
      <c r="M79" s="4">
        <v>3.4095920119372697E-42</v>
      </c>
    </row>
    <row r="80" spans="1:13" x14ac:dyDescent="0.2">
      <c r="A80" t="s">
        <v>137</v>
      </c>
      <c r="B80" t="s">
        <v>138</v>
      </c>
      <c r="C80">
        <v>77</v>
      </c>
      <c r="D80">
        <v>326</v>
      </c>
      <c r="E80">
        <v>68</v>
      </c>
      <c r="F80">
        <v>362</v>
      </c>
      <c r="G80" s="6">
        <v>4.2337662337662341</v>
      </c>
      <c r="H80" s="8">
        <f t="shared" si="2"/>
        <v>2.0819416135361761</v>
      </c>
      <c r="I80" s="3">
        <v>6.3991200599269797E-117</v>
      </c>
      <c r="K80" s="10">
        <v>5.3235294117647056</v>
      </c>
      <c r="L80" s="12">
        <f t="shared" si="3"/>
        <v>2.4123830458328661</v>
      </c>
      <c r="M80" s="4">
        <v>5.7243227063542802E-168</v>
      </c>
    </row>
    <row r="81" spans="1:13" x14ac:dyDescent="0.2">
      <c r="A81" t="s">
        <v>139</v>
      </c>
      <c r="B81" t="s">
        <v>24</v>
      </c>
      <c r="C81">
        <v>44</v>
      </c>
      <c r="D81">
        <v>186</v>
      </c>
      <c r="E81">
        <v>54</v>
      </c>
      <c r="F81">
        <v>208</v>
      </c>
      <c r="G81" s="6">
        <v>4.2272727272727275</v>
      </c>
      <c r="H81" s="8">
        <f t="shared" si="2"/>
        <v>2.0797271924707346</v>
      </c>
      <c r="I81" s="3">
        <v>2.6098818854490301E-103</v>
      </c>
      <c r="K81" s="10">
        <v>3.8518518518518516</v>
      </c>
      <c r="L81" s="12">
        <f t="shared" si="3"/>
        <v>1.9455522159776237</v>
      </c>
      <c r="M81" s="4">
        <v>9.924383090099161E-91</v>
      </c>
    </row>
    <row r="82" spans="1:13" x14ac:dyDescent="0.2">
      <c r="A82" t="s">
        <v>140</v>
      </c>
      <c r="B82" t="s">
        <v>24</v>
      </c>
      <c r="C82">
        <v>58</v>
      </c>
      <c r="D82">
        <v>245</v>
      </c>
      <c r="E82">
        <v>39</v>
      </c>
      <c r="F82">
        <v>246</v>
      </c>
      <c r="G82" s="6">
        <v>4.2241379310344831</v>
      </c>
      <c r="H82" s="8">
        <f t="shared" si="2"/>
        <v>2.0786569438749987</v>
      </c>
      <c r="I82" s="3">
        <v>8.4744832125517098E-93</v>
      </c>
      <c r="K82" s="10">
        <v>6.3076923076923075</v>
      </c>
      <c r="L82" s="12">
        <f t="shared" si="3"/>
        <v>2.6571122864769916</v>
      </c>
      <c r="M82" s="4">
        <v>6.8851226247651705E-181</v>
      </c>
    </row>
    <row r="83" spans="1:13" x14ac:dyDescent="0.2">
      <c r="A83" t="s">
        <v>141</v>
      </c>
      <c r="B83" t="s">
        <v>24</v>
      </c>
      <c r="C83">
        <v>9</v>
      </c>
      <c r="D83">
        <v>38</v>
      </c>
      <c r="E83">
        <v>10</v>
      </c>
      <c r="F83">
        <v>27</v>
      </c>
      <c r="G83" s="6">
        <v>4.2222222222222223</v>
      </c>
      <c r="H83" s="8">
        <f t="shared" si="2"/>
        <v>2.0780025120012731</v>
      </c>
      <c r="I83" s="3">
        <v>6.2689811116099703E-54</v>
      </c>
      <c r="K83" s="10">
        <v>2.7</v>
      </c>
      <c r="L83" s="12">
        <f t="shared" si="3"/>
        <v>1.4329594072761063</v>
      </c>
      <c r="M83" s="4">
        <v>1</v>
      </c>
    </row>
    <row r="84" spans="1:13" x14ac:dyDescent="0.2">
      <c r="A84" t="s">
        <v>142</v>
      </c>
      <c r="B84" t="s">
        <v>143</v>
      </c>
      <c r="C84">
        <v>76</v>
      </c>
      <c r="D84">
        <v>320</v>
      </c>
      <c r="E84">
        <v>72</v>
      </c>
      <c r="F84">
        <v>281</v>
      </c>
      <c r="G84" s="6">
        <v>4.2105263157894735</v>
      </c>
      <c r="H84" s="8">
        <f t="shared" si="2"/>
        <v>2.074000581443777</v>
      </c>
      <c r="I84" s="3">
        <v>4.0133417130991997E-173</v>
      </c>
      <c r="K84" s="10">
        <v>3.9027777777777777</v>
      </c>
      <c r="L84" s="12">
        <f t="shared" si="3"/>
        <v>1.964501318778614</v>
      </c>
      <c r="M84" s="4">
        <v>8.1547253131616196E-121</v>
      </c>
    </row>
    <row r="85" spans="1:13" x14ac:dyDescent="0.2">
      <c r="A85" t="s">
        <v>144</v>
      </c>
      <c r="B85" t="s">
        <v>145</v>
      </c>
      <c r="C85">
        <v>20</v>
      </c>
      <c r="D85">
        <v>84</v>
      </c>
      <c r="E85">
        <v>22</v>
      </c>
      <c r="F85">
        <v>61</v>
      </c>
      <c r="G85" s="6">
        <v>4.2</v>
      </c>
      <c r="H85" s="8">
        <f t="shared" si="2"/>
        <v>2.0703893278913981</v>
      </c>
      <c r="I85" s="3">
        <v>5.77420483374706E-73</v>
      </c>
      <c r="K85" s="10">
        <v>2.7727272727272729</v>
      </c>
      <c r="L85" s="12">
        <f t="shared" si="3"/>
        <v>1.4713057189255891</v>
      </c>
      <c r="M85" s="4">
        <v>1.6193657942712099E-21</v>
      </c>
    </row>
    <row r="86" spans="1:13" x14ac:dyDescent="0.2">
      <c r="A86" t="s">
        <v>146</v>
      </c>
      <c r="B86" t="s">
        <v>147</v>
      </c>
      <c r="C86">
        <v>78</v>
      </c>
      <c r="D86">
        <v>325</v>
      </c>
      <c r="E86">
        <v>184</v>
      </c>
      <c r="F86">
        <v>717</v>
      </c>
      <c r="G86" s="6">
        <v>4.166666666666667</v>
      </c>
      <c r="H86" s="8">
        <f t="shared" si="2"/>
        <v>2.0588936890535687</v>
      </c>
      <c r="I86" s="3">
        <v>3.9676883330452201E-148</v>
      </c>
      <c r="K86" s="10">
        <v>3.8967391304347827</v>
      </c>
      <c r="L86" s="12">
        <f t="shared" si="3"/>
        <v>1.9622673526448919</v>
      </c>
      <c r="M86" s="4">
        <v>1.3407515429230201E-106</v>
      </c>
    </row>
    <row r="87" spans="1:13" x14ac:dyDescent="0.2">
      <c r="A87" t="s">
        <v>148</v>
      </c>
      <c r="B87" t="s">
        <v>149</v>
      </c>
      <c r="C87">
        <v>29</v>
      </c>
      <c r="D87">
        <v>120</v>
      </c>
      <c r="E87">
        <v>24</v>
      </c>
      <c r="F87">
        <v>89</v>
      </c>
      <c r="G87" s="6">
        <v>4.1379310344827589</v>
      </c>
      <c r="H87" s="8">
        <f t="shared" si="2"/>
        <v>2.0489096004809468</v>
      </c>
      <c r="I87" s="3">
        <v>9.9040498002435806E-61</v>
      </c>
      <c r="K87" s="10">
        <v>3.7083333333333335</v>
      </c>
      <c r="L87" s="12">
        <f t="shared" si="3"/>
        <v>1.8907709302452418</v>
      </c>
      <c r="M87" s="4">
        <v>1.9953234502002099E-36</v>
      </c>
    </row>
    <row r="88" spans="1:13" x14ac:dyDescent="0.2">
      <c r="A88" t="s">
        <v>150</v>
      </c>
      <c r="B88" t="s">
        <v>151</v>
      </c>
      <c r="C88">
        <v>15</v>
      </c>
      <c r="D88">
        <v>62</v>
      </c>
      <c r="E88">
        <v>30</v>
      </c>
      <c r="F88">
        <v>105</v>
      </c>
      <c r="G88" s="6">
        <v>4.1333333333333337</v>
      </c>
      <c r="H88" s="8">
        <f t="shared" si="2"/>
        <v>2.0473057147783571</v>
      </c>
      <c r="I88" s="3">
        <v>2.2482274260578999E-48</v>
      </c>
      <c r="K88" s="10">
        <v>3.5</v>
      </c>
      <c r="L88" s="12">
        <f t="shared" si="3"/>
        <v>1.8073549220576042</v>
      </c>
      <c r="M88" s="4">
        <v>6.0996889541645502E-36</v>
      </c>
    </row>
    <row r="89" spans="1:13" x14ac:dyDescent="0.2">
      <c r="A89" t="s">
        <v>152</v>
      </c>
      <c r="B89" t="s">
        <v>58</v>
      </c>
      <c r="C89">
        <v>16</v>
      </c>
      <c r="D89">
        <v>66</v>
      </c>
      <c r="E89">
        <v>34</v>
      </c>
      <c r="F89">
        <v>65</v>
      </c>
      <c r="G89" s="6">
        <v>4.125</v>
      </c>
      <c r="H89" s="8">
        <f t="shared" si="2"/>
        <v>2.0443941193584534</v>
      </c>
      <c r="I89" s="3">
        <v>1.07878619999226E-54</v>
      </c>
      <c r="K89" s="10">
        <v>1.911764705882353</v>
      </c>
      <c r="L89" s="12">
        <f t="shared" si="3"/>
        <v>0.93490497177811527</v>
      </c>
      <c r="M89" s="4">
        <v>4.6975990460031498E-9</v>
      </c>
    </row>
    <row r="90" spans="1:13" x14ac:dyDescent="0.2">
      <c r="A90" t="s">
        <v>153</v>
      </c>
      <c r="B90" t="s">
        <v>154</v>
      </c>
      <c r="C90">
        <v>158</v>
      </c>
      <c r="D90">
        <v>651</v>
      </c>
      <c r="E90">
        <v>240</v>
      </c>
      <c r="F90">
        <v>872</v>
      </c>
      <c r="G90" s="6">
        <v>4.1202531645569618</v>
      </c>
      <c r="H90" s="8">
        <f t="shared" si="2"/>
        <v>2.0427329849885325</v>
      </c>
      <c r="I90" s="3">
        <v>1.5684109172889E-112</v>
      </c>
      <c r="K90" s="10">
        <v>3.6333333333333333</v>
      </c>
      <c r="L90" s="12">
        <f t="shared" si="3"/>
        <v>1.8612937291684077</v>
      </c>
      <c r="M90" s="4">
        <v>1.56828934700417E-96</v>
      </c>
    </row>
    <row r="91" spans="1:13" x14ac:dyDescent="0.2">
      <c r="A91" t="s">
        <v>155</v>
      </c>
      <c r="B91" t="s">
        <v>156</v>
      </c>
      <c r="C91">
        <v>43</v>
      </c>
      <c r="D91">
        <v>177</v>
      </c>
      <c r="E91">
        <v>43</v>
      </c>
      <c r="F91">
        <v>144</v>
      </c>
      <c r="G91" s="6">
        <v>4.1162790697674421</v>
      </c>
      <c r="H91" s="8">
        <f t="shared" si="2"/>
        <v>2.0413407953808993</v>
      </c>
      <c r="I91" s="3">
        <v>6.4630341535991199E-152</v>
      </c>
      <c r="K91" s="10">
        <v>3.3488372093023258</v>
      </c>
      <c r="L91" s="12">
        <f t="shared" si="3"/>
        <v>1.7436602467402147</v>
      </c>
      <c r="M91" s="4">
        <v>8.9037664651180907E-84</v>
      </c>
    </row>
    <row r="92" spans="1:13" x14ac:dyDescent="0.2">
      <c r="A92" t="s">
        <v>157</v>
      </c>
      <c r="B92" t="s">
        <v>158</v>
      </c>
      <c r="C92">
        <v>9</v>
      </c>
      <c r="D92">
        <v>37</v>
      </c>
      <c r="E92">
        <v>8</v>
      </c>
      <c r="F92">
        <v>33</v>
      </c>
      <c r="G92" s="6">
        <v>4.1111111111111107</v>
      </c>
      <c r="H92" s="8">
        <f t="shared" si="2"/>
        <v>2.0395283641866375</v>
      </c>
      <c r="I92" s="3">
        <v>2.1615187785105601E-82</v>
      </c>
      <c r="K92" s="10">
        <v>4.125</v>
      </c>
      <c r="L92" s="12">
        <f t="shared" si="3"/>
        <v>2.0443941193584534</v>
      </c>
      <c r="M92" s="4">
        <v>1</v>
      </c>
    </row>
    <row r="93" spans="1:13" x14ac:dyDescent="0.2">
      <c r="A93" t="s">
        <v>159</v>
      </c>
      <c r="B93" t="s">
        <v>160</v>
      </c>
      <c r="C93">
        <v>9</v>
      </c>
      <c r="D93">
        <v>37</v>
      </c>
      <c r="E93">
        <v>13</v>
      </c>
      <c r="F93">
        <v>44</v>
      </c>
      <c r="G93" s="6">
        <v>4.1111111111111107</v>
      </c>
      <c r="H93" s="8">
        <f t="shared" si="2"/>
        <v>2.0395283641866375</v>
      </c>
      <c r="I93" s="3">
        <v>2.3269393463460001E-57</v>
      </c>
      <c r="K93" s="10">
        <v>3.3846153846153846</v>
      </c>
      <c r="L93" s="12">
        <f t="shared" si="3"/>
        <v>1.7589919004962054</v>
      </c>
      <c r="M93" s="4">
        <v>1.68088873354628E-33</v>
      </c>
    </row>
    <row r="94" spans="1:13" x14ac:dyDescent="0.2">
      <c r="A94" t="s">
        <v>161</v>
      </c>
      <c r="B94" t="s">
        <v>162</v>
      </c>
      <c r="C94">
        <v>28</v>
      </c>
      <c r="D94">
        <v>115</v>
      </c>
      <c r="E94">
        <v>75</v>
      </c>
      <c r="F94">
        <v>96</v>
      </c>
      <c r="G94" s="6">
        <v>4.1071428571428568</v>
      </c>
      <c r="H94" s="8">
        <f t="shared" si="2"/>
        <v>2.0381351288867711</v>
      </c>
      <c r="I94" s="3">
        <v>3.0271469632397098E-54</v>
      </c>
      <c r="K94" s="10">
        <v>1.28</v>
      </c>
      <c r="L94" s="12">
        <f t="shared" si="3"/>
        <v>0.35614381022527536</v>
      </c>
      <c r="M94" s="4">
        <v>8.3968341395351791E-3</v>
      </c>
    </row>
    <row r="95" spans="1:13" x14ac:dyDescent="0.2">
      <c r="A95" t="s">
        <v>163</v>
      </c>
      <c r="B95" t="s">
        <v>164</v>
      </c>
      <c r="C95">
        <v>29</v>
      </c>
      <c r="D95">
        <v>119</v>
      </c>
      <c r="E95">
        <v>170</v>
      </c>
      <c r="F95">
        <v>158</v>
      </c>
      <c r="G95" s="6">
        <v>4.1034482758620694</v>
      </c>
      <c r="H95" s="8">
        <f t="shared" si="2"/>
        <v>2.0368367681803718</v>
      </c>
      <c r="I95" s="3">
        <v>4.7060811195355701E-50</v>
      </c>
      <c r="K95" s="10">
        <v>0.92941176470588238</v>
      </c>
      <c r="L95" s="12">
        <f t="shared" si="3"/>
        <v>-0.1056101879605988</v>
      </c>
      <c r="M95" s="4">
        <v>0.29032318726921802</v>
      </c>
    </row>
    <row r="96" spans="1:13" x14ac:dyDescent="0.2">
      <c r="A96" t="s">
        <v>165</v>
      </c>
      <c r="B96" t="s">
        <v>166</v>
      </c>
      <c r="C96">
        <v>10</v>
      </c>
      <c r="D96">
        <v>41</v>
      </c>
      <c r="E96">
        <v>22</v>
      </c>
      <c r="F96">
        <v>45</v>
      </c>
      <c r="G96" s="6">
        <v>4.0999999999999996</v>
      </c>
      <c r="H96" s="8">
        <f t="shared" si="2"/>
        <v>2.0356239097307212</v>
      </c>
      <c r="I96" s="3">
        <v>1.6154212729067501E-62</v>
      </c>
      <c r="K96" s="10">
        <v>2.0454545454545454</v>
      </c>
      <c r="L96" s="12">
        <f t="shared" si="3"/>
        <v>1.0324214776923775</v>
      </c>
      <c r="M96" s="4">
        <v>1.75184910814187E-13</v>
      </c>
    </row>
    <row r="97" spans="1:13" x14ac:dyDescent="0.2">
      <c r="A97" t="s">
        <v>167</v>
      </c>
      <c r="B97" t="s">
        <v>168</v>
      </c>
      <c r="C97">
        <v>321</v>
      </c>
      <c r="D97">
        <v>1316</v>
      </c>
      <c r="E97">
        <v>637</v>
      </c>
      <c r="F97">
        <v>1940</v>
      </c>
      <c r="G97" s="6">
        <v>4.0996884735202492</v>
      </c>
      <c r="H97" s="8">
        <f t="shared" si="2"/>
        <v>2.0355142866129383</v>
      </c>
      <c r="I97" s="3">
        <v>2.4434384605229999E-139</v>
      </c>
      <c r="K97" s="10">
        <v>3.0455259026687598</v>
      </c>
      <c r="L97" s="12">
        <f t="shared" si="3"/>
        <v>1.6066913748181897</v>
      </c>
      <c r="M97" s="4">
        <v>2.6848636619837598E-63</v>
      </c>
    </row>
    <row r="98" spans="1:13" x14ac:dyDescent="0.2">
      <c r="A98" t="s">
        <v>169</v>
      </c>
      <c r="B98" t="s">
        <v>170</v>
      </c>
      <c r="C98">
        <v>25</v>
      </c>
      <c r="D98">
        <v>102</v>
      </c>
      <c r="E98">
        <v>13</v>
      </c>
      <c r="F98">
        <v>86</v>
      </c>
      <c r="G98" s="6">
        <v>4.08</v>
      </c>
      <c r="H98" s="8">
        <f t="shared" si="2"/>
        <v>2.0285691521967708</v>
      </c>
      <c r="I98" s="3">
        <v>1.3598603425050501E-31</v>
      </c>
      <c r="K98" s="10">
        <v>6.615384615384615</v>
      </c>
      <c r="L98" s="12">
        <f t="shared" si="3"/>
        <v>2.7258250365610057</v>
      </c>
      <c r="M98" s="4">
        <v>4.3835781434553301E-77</v>
      </c>
    </row>
    <row r="99" spans="1:13" x14ac:dyDescent="0.2">
      <c r="A99" t="s">
        <v>171</v>
      </c>
      <c r="B99" t="s">
        <v>24</v>
      </c>
      <c r="C99">
        <v>36</v>
      </c>
      <c r="D99">
        <v>146</v>
      </c>
      <c r="E99">
        <v>41</v>
      </c>
      <c r="F99">
        <v>163</v>
      </c>
      <c r="G99" s="6">
        <v>4.0555555555555554</v>
      </c>
      <c r="H99" s="8">
        <f t="shared" si="2"/>
        <v>2.019899557437705</v>
      </c>
      <c r="I99" s="3">
        <v>4.8869255995457202E-54</v>
      </c>
      <c r="K99" s="10">
        <v>3.975609756097561</v>
      </c>
      <c r="L99" s="12">
        <f t="shared" si="3"/>
        <v>1.9911761496129941</v>
      </c>
      <c r="M99" s="4">
        <v>3.1442573701920398E-48</v>
      </c>
    </row>
    <row r="100" spans="1:13" x14ac:dyDescent="0.2">
      <c r="A100" t="s">
        <v>172</v>
      </c>
      <c r="B100" t="s">
        <v>24</v>
      </c>
      <c r="C100">
        <v>54</v>
      </c>
      <c r="D100">
        <v>218</v>
      </c>
      <c r="E100">
        <v>56</v>
      </c>
      <c r="F100">
        <v>270</v>
      </c>
      <c r="G100" s="6">
        <v>4.0370370370370372</v>
      </c>
      <c r="H100" s="8">
        <f t="shared" si="2"/>
        <v>2.0132968226134582</v>
      </c>
      <c r="I100" s="3">
        <v>5.9508139532555603E-62</v>
      </c>
      <c r="K100" s="10">
        <v>4.8214285714285712</v>
      </c>
      <c r="L100" s="12">
        <f t="shared" si="3"/>
        <v>2.2694606749932267</v>
      </c>
      <c r="M100" s="4">
        <v>1.7134285524593E-91</v>
      </c>
    </row>
    <row r="101" spans="1:13" x14ac:dyDescent="0.2">
      <c r="A101" t="s">
        <v>173</v>
      </c>
      <c r="B101" t="s">
        <v>174</v>
      </c>
      <c r="C101">
        <v>587</v>
      </c>
      <c r="D101">
        <v>2367</v>
      </c>
      <c r="E101">
        <v>1040</v>
      </c>
      <c r="F101">
        <v>3390</v>
      </c>
      <c r="G101" s="6">
        <v>4.0323679727427599</v>
      </c>
      <c r="H101" s="8">
        <f t="shared" si="2"/>
        <v>2.0116272976245626</v>
      </c>
      <c r="I101" s="3">
        <v>2.7897041047526798E-104</v>
      </c>
      <c r="K101" s="10">
        <v>3.2596153846153846</v>
      </c>
      <c r="L101" s="12">
        <f t="shared" si="3"/>
        <v>1.704701744995252</v>
      </c>
      <c r="M101" s="4">
        <v>1.1835607165953201E-49</v>
      </c>
    </row>
    <row r="102" spans="1:13" x14ac:dyDescent="0.2">
      <c r="A102" t="s">
        <v>175</v>
      </c>
      <c r="B102" t="s">
        <v>176</v>
      </c>
      <c r="C102">
        <v>41</v>
      </c>
      <c r="D102">
        <v>164</v>
      </c>
      <c r="E102">
        <v>68</v>
      </c>
      <c r="F102">
        <v>161</v>
      </c>
      <c r="G102" s="6">
        <v>4</v>
      </c>
      <c r="H102" s="8">
        <f t="shared" si="2"/>
        <v>2</v>
      </c>
      <c r="I102" s="3">
        <v>1.55729652192635E-72</v>
      </c>
      <c r="K102" s="10">
        <v>2.3676470588235294</v>
      </c>
      <c r="L102" s="12">
        <f t="shared" si="3"/>
        <v>1.2434540368642777</v>
      </c>
      <c r="M102" s="4">
        <v>2.0976591095161501E-26</v>
      </c>
    </row>
    <row r="105" spans="1:13" x14ac:dyDescent="0.2">
      <c r="A105" s="14" t="s">
        <v>179</v>
      </c>
      <c r="B105" s="14" t="s">
        <v>180</v>
      </c>
      <c r="C105" s="14">
        <v>1725</v>
      </c>
      <c r="D105" s="14">
        <v>952</v>
      </c>
      <c r="E105" s="14">
        <v>2022</v>
      </c>
      <c r="F105" s="14">
        <v>1264</v>
      </c>
      <c r="G105">
        <f>D105/C105</f>
        <v>0.55188405797101447</v>
      </c>
      <c r="I105" s="13">
        <v>4.25643220243429E-31</v>
      </c>
      <c r="K105">
        <f>F105/E105</f>
        <v>0.62512363996043518</v>
      </c>
      <c r="M105">
        <v>1</v>
      </c>
    </row>
    <row r="107" spans="1:13" s="15" customFormat="1" x14ac:dyDescent="0.2">
      <c r="G107" s="16"/>
      <c r="J107" s="16"/>
      <c r="K107" s="16"/>
    </row>
    <row r="108" spans="1:13" s="15" customFormat="1" x14ac:dyDescent="0.2">
      <c r="G108" s="16"/>
      <c r="J108" s="16"/>
      <c r="K108" s="16"/>
    </row>
  </sheetData>
  <conditionalFormatting sqref="A1:A102">
    <cfRule type="expression" dxfId="0" priority="1">
      <formula>COUNTIF(#REF!, $A1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13641-B2FD-B248-AC18-C34F1AE81DE5}">
  <dimension ref="A1:H3"/>
  <sheetViews>
    <sheetView workbookViewId="0">
      <selection activeCell="H2" sqref="H2:H3"/>
    </sheetView>
  </sheetViews>
  <sheetFormatPr baseColWidth="10" defaultRowHeight="16" x14ac:dyDescent="0.2"/>
  <cols>
    <col min="1" max="1" width="32.5" customWidth="1"/>
    <col min="6" max="6" width="16.6640625" customWidth="1"/>
    <col min="7" max="7" width="34.83203125" customWidth="1"/>
    <col min="8" max="8" width="32.6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11</v>
      </c>
    </row>
    <row r="2" spans="1:8" x14ac:dyDescent="0.2">
      <c r="A2" t="s">
        <v>177</v>
      </c>
      <c r="B2" t="s">
        <v>178</v>
      </c>
      <c r="C2">
        <v>2053</v>
      </c>
      <c r="D2">
        <v>2478</v>
      </c>
      <c r="E2">
        <v>408</v>
      </c>
      <c r="F2">
        <v>582</v>
      </c>
      <c r="G2" s="13">
        <v>6.1809213488143495E-5</v>
      </c>
      <c r="H2" s="13">
        <v>2.2515289806739901E-9</v>
      </c>
    </row>
    <row r="3" spans="1:8" x14ac:dyDescent="0.2">
      <c r="A3" t="s">
        <v>179</v>
      </c>
      <c r="B3" t="s">
        <v>180</v>
      </c>
      <c r="C3">
        <v>1725</v>
      </c>
      <c r="D3">
        <v>952</v>
      </c>
      <c r="E3">
        <v>2022</v>
      </c>
      <c r="F3">
        <v>1264</v>
      </c>
      <c r="G3" s="13">
        <v>4.25643220243429E-31</v>
      </c>
      <c r="H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hosh, Pallavi (HEALTH)</cp:lastModifiedBy>
  <dcterms:created xsi:type="dcterms:W3CDTF">2017-10-17T19:49:02Z</dcterms:created>
  <dcterms:modified xsi:type="dcterms:W3CDTF">2018-12-12T19:21:48Z</dcterms:modified>
</cp:coreProperties>
</file>